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ia\Documents\Arquivos PUCRS\Arquivos Doutorado\Tese\Cap. 1\English version\PlosOne\Revisão\"/>
    </mc:Choice>
  </mc:AlternateContent>
  <xr:revisionPtr revIDLastSave="0" documentId="13_ncr:1_{D83F6A51-90A5-42A4-9DDD-531989B2669E}" xr6:coauthVersionLast="45" xr6:coauthVersionMax="45" xr10:uidLastSave="{00000000-0000-0000-0000-000000000000}"/>
  <bookViews>
    <workbookView xWindow="-120" yWindow="-120" windowWidth="20730" windowHeight="11160" xr2:uid="{0D6C4BD2-DF3F-4B56-9911-2A8EE71D23E1}"/>
  </bookViews>
  <sheets>
    <sheet name="S2_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7" i="8" l="1"/>
  <c r="D77" i="8"/>
  <c r="E77" i="8"/>
  <c r="G77" i="8"/>
  <c r="H77" i="8"/>
  <c r="I77" i="8"/>
  <c r="J77" i="8"/>
  <c r="L77" i="8"/>
  <c r="M77" i="8"/>
  <c r="N77" i="8"/>
  <c r="O77" i="8"/>
  <c r="B77" i="8"/>
</calcChain>
</file>

<file path=xl/sharedStrings.xml><?xml version="1.0" encoding="utf-8"?>
<sst xmlns="http://schemas.openxmlformats.org/spreadsheetml/2006/main" count="567" uniqueCount="83">
  <si>
    <t>Agelaioides badius</t>
  </si>
  <si>
    <t>Amazonetta brasiliensis</t>
  </si>
  <si>
    <t>Ammodramus humeralis</t>
  </si>
  <si>
    <t>Anas flavirostris</t>
  </si>
  <si>
    <t>Anas georgica</t>
  </si>
  <si>
    <t>Anthus hellmayri</t>
  </si>
  <si>
    <t>Anthus nattereri</t>
  </si>
  <si>
    <t>Anumbius annumbi</t>
  </si>
  <si>
    <t>Ardea alba</t>
  </si>
  <si>
    <t>Butorides striata</t>
  </si>
  <si>
    <t>Cariama cristata</t>
  </si>
  <si>
    <t>Chlorostilbon lucidus</t>
  </si>
  <si>
    <t>Ciconia maguari</t>
  </si>
  <si>
    <t>Cinclodes pabsti</t>
  </si>
  <si>
    <t>Colaptes campestris</t>
  </si>
  <si>
    <t>Colibri serrirostris</t>
  </si>
  <si>
    <t>Donacospiza albifrons</t>
  </si>
  <si>
    <t>Elaenia parvirostris</t>
  </si>
  <si>
    <t>Emberizoides ypiranganus</t>
  </si>
  <si>
    <t>Embernagra platensis</t>
  </si>
  <si>
    <t>Furnarius rufus</t>
  </si>
  <si>
    <t>Geothlypis aequinoctialis</t>
  </si>
  <si>
    <t>Gnorimopsar chopi</t>
  </si>
  <si>
    <t>Guira guira</t>
  </si>
  <si>
    <t>Hylocharis chrysura</t>
  </si>
  <si>
    <t>Jacana jacana</t>
  </si>
  <si>
    <t>Knipolegus lophotes</t>
  </si>
  <si>
    <t>Knipolegus nigerrimus</t>
  </si>
  <si>
    <t>Laterallus leucopyrrhus</t>
  </si>
  <si>
    <t>Leucochloris albicollis</t>
  </si>
  <si>
    <t>Limnoctites rectirostris</t>
  </si>
  <si>
    <t>Mimus saturninus</t>
  </si>
  <si>
    <t>Molothrus bonariensis</t>
  </si>
  <si>
    <t>Myiarchus swainsonii</t>
  </si>
  <si>
    <t>Myiphobus fasciatus</t>
  </si>
  <si>
    <t>Nothura maculosa</t>
  </si>
  <si>
    <t>Pardirallus sanguinolentus</t>
  </si>
  <si>
    <t>Patagioenas cayennensis</t>
  </si>
  <si>
    <t>Patagioenas picazuro</t>
  </si>
  <si>
    <t>Phacellodomus striaticollis</t>
  </si>
  <si>
    <t>Pipraeidea bonariensis</t>
  </si>
  <si>
    <t>Pitangus sulphuratus</t>
  </si>
  <si>
    <t>Plegadis chihi</t>
  </si>
  <si>
    <t>Poospiza nigrorufa</t>
  </si>
  <si>
    <t>Pseudoleistes guirahuro</t>
  </si>
  <si>
    <t>Rhynchotus rufescens</t>
  </si>
  <si>
    <t>Satrapa icterophrys</t>
  </si>
  <si>
    <t>Scytalopus iraiensis</t>
  </si>
  <si>
    <t>Serpophaga subcristata</t>
  </si>
  <si>
    <t>Sicalis flaveola</t>
  </si>
  <si>
    <t>Sicalis luteola</t>
  </si>
  <si>
    <t>Spinus magellanicus</t>
  </si>
  <si>
    <t>Sporophila caerulescens</t>
  </si>
  <si>
    <t>Sporophila melanogaster</t>
  </si>
  <si>
    <t>Stephanophorus diadematus</t>
  </si>
  <si>
    <t>Sturnella superciliaris</t>
  </si>
  <si>
    <t>Synallaxis spixi</t>
  </si>
  <si>
    <t>Syrigma sibilatrix</t>
  </si>
  <si>
    <t>Tangara sayaca</t>
  </si>
  <si>
    <t>Thamnophilus ruficapillus</t>
  </si>
  <si>
    <t>Theristicus caudatus</t>
  </si>
  <si>
    <t>Troglodytes musculus</t>
  </si>
  <si>
    <t>Turdus amaurochalinus</t>
  </si>
  <si>
    <t>Turdus rufiventris</t>
  </si>
  <si>
    <t>Tyrannus melancholicus</t>
  </si>
  <si>
    <t>Tyrannus savana</t>
  </si>
  <si>
    <t>Vanellus chilensis</t>
  </si>
  <si>
    <t>Xanthopsar flavus</t>
  </si>
  <si>
    <t>Xolmis cinereus</t>
  </si>
  <si>
    <t>Xolmis dominicanus</t>
  </si>
  <si>
    <t>Zenaida auriculata</t>
  </si>
  <si>
    <t>Zonotrichia capensis</t>
  </si>
  <si>
    <t>Gallinago paraguaiae</t>
  </si>
  <si>
    <t xml:space="preserve">Total </t>
  </si>
  <si>
    <t>Species</t>
  </si>
  <si>
    <t xml:space="preserve">Ocasional fire </t>
  </si>
  <si>
    <t>Annual fire</t>
  </si>
  <si>
    <t>Without fire</t>
  </si>
  <si>
    <t>before</t>
  </si>
  <si>
    <t>fire</t>
  </si>
  <si>
    <t>1year</t>
  </si>
  <si>
    <t>2year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/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2" borderId="0" xfId="0" applyFont="1" applyFill="1" applyBorder="1"/>
    <xf numFmtId="2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2" fillId="2" borderId="0" xfId="0" applyFont="1" applyFill="1"/>
    <xf numFmtId="0" fontId="0" fillId="2" borderId="2" xfId="0" applyFill="1" applyBorder="1" applyAlignment="1">
      <alignment horizontal="center"/>
    </xf>
    <xf numFmtId="0" fontId="0" fillId="2" borderId="3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B83ED-135A-465D-A531-F9D784F0A59A}">
  <dimension ref="A1:U77"/>
  <sheetViews>
    <sheetView tabSelected="1" workbookViewId="0">
      <selection sqref="A1:XFD1"/>
    </sheetView>
  </sheetViews>
  <sheetFormatPr defaultRowHeight="15" x14ac:dyDescent="0.25"/>
  <cols>
    <col min="1" max="1" width="27" style="4" bestFit="1" customWidth="1"/>
    <col min="2" max="5" width="6.28515625" style="1" customWidth="1"/>
    <col min="6" max="6" width="4.7109375" style="2" customWidth="1"/>
    <col min="7" max="10" width="6.28515625" style="1" customWidth="1"/>
    <col min="11" max="11" width="4.28515625" style="2" customWidth="1"/>
    <col min="12" max="15" width="6.28515625" style="1" customWidth="1"/>
  </cols>
  <sheetData>
    <row r="1" spans="1:21" x14ac:dyDescent="0.25">
      <c r="A1" s="8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21" x14ac:dyDescent="0.25">
      <c r="A2" s="20" t="s">
        <v>74</v>
      </c>
      <c r="B2" s="19" t="s">
        <v>75</v>
      </c>
      <c r="C2" s="19"/>
      <c r="D2" s="19"/>
      <c r="E2" s="19"/>
      <c r="F2" s="9"/>
      <c r="G2" s="19" t="s">
        <v>76</v>
      </c>
      <c r="H2" s="19"/>
      <c r="I2" s="19"/>
      <c r="J2" s="19"/>
      <c r="K2" s="9"/>
      <c r="L2" s="19" t="s">
        <v>77</v>
      </c>
      <c r="M2" s="19"/>
      <c r="N2" s="19"/>
      <c r="O2" s="19"/>
    </row>
    <row r="3" spans="1:21" x14ac:dyDescent="0.25">
      <c r="A3" s="21"/>
      <c r="B3" s="10" t="s">
        <v>78</v>
      </c>
      <c r="C3" s="10" t="s">
        <v>79</v>
      </c>
      <c r="D3" s="10" t="s">
        <v>80</v>
      </c>
      <c r="E3" s="10" t="s">
        <v>81</v>
      </c>
      <c r="F3" s="10"/>
      <c r="G3" s="10">
        <v>2015</v>
      </c>
      <c r="H3" s="10">
        <v>2016</v>
      </c>
      <c r="I3" s="10">
        <v>2017</v>
      </c>
      <c r="J3" s="10">
        <v>2018</v>
      </c>
      <c r="K3" s="10"/>
      <c r="L3" s="10">
        <v>2015</v>
      </c>
      <c r="M3" s="10">
        <v>2016</v>
      </c>
      <c r="N3" s="10">
        <v>2017</v>
      </c>
      <c r="O3" s="10">
        <v>2018</v>
      </c>
    </row>
    <row r="4" spans="1:21" x14ac:dyDescent="0.25">
      <c r="A4" s="8" t="s">
        <v>0</v>
      </c>
      <c r="B4" s="11" t="s">
        <v>82</v>
      </c>
      <c r="C4" s="11" t="s">
        <v>82</v>
      </c>
      <c r="D4" s="11" t="s">
        <v>82</v>
      </c>
      <c r="E4" s="11" t="s">
        <v>82</v>
      </c>
      <c r="F4" s="12"/>
      <c r="G4" s="11">
        <v>9.5238095238095233E-2</v>
      </c>
      <c r="H4" s="11" t="s">
        <v>82</v>
      </c>
      <c r="I4" s="11" t="s">
        <v>82</v>
      </c>
      <c r="J4" s="11" t="s">
        <v>82</v>
      </c>
      <c r="K4" s="12"/>
      <c r="L4" s="11" t="s">
        <v>82</v>
      </c>
      <c r="M4" s="11" t="s">
        <v>82</v>
      </c>
      <c r="N4" s="11" t="s">
        <v>82</v>
      </c>
      <c r="O4" s="11" t="s">
        <v>82</v>
      </c>
      <c r="R4" s="3"/>
      <c r="S4" s="3"/>
      <c r="T4" s="3"/>
      <c r="U4" s="3"/>
    </row>
    <row r="5" spans="1:21" x14ac:dyDescent="0.25">
      <c r="A5" s="8" t="s">
        <v>1</v>
      </c>
      <c r="B5" s="11">
        <v>0.1</v>
      </c>
      <c r="C5" s="11">
        <v>7.8947368421052627E-2</v>
      </c>
      <c r="D5" s="11">
        <v>5.2631578947368418E-2</v>
      </c>
      <c r="E5" s="11" t="s">
        <v>82</v>
      </c>
      <c r="F5" s="12"/>
      <c r="G5" s="11" t="s">
        <v>82</v>
      </c>
      <c r="H5" s="11">
        <v>7.6923076923076927E-2</v>
      </c>
      <c r="I5" s="11" t="s">
        <v>82</v>
      </c>
      <c r="J5" s="11" t="s">
        <v>82</v>
      </c>
      <c r="K5" s="12"/>
      <c r="L5" s="11" t="s">
        <v>82</v>
      </c>
      <c r="M5" s="11">
        <v>0.33333333333333331</v>
      </c>
      <c r="N5" s="11" t="s">
        <v>82</v>
      </c>
      <c r="O5" s="11" t="s">
        <v>82</v>
      </c>
      <c r="R5" s="3"/>
      <c r="S5" s="3"/>
      <c r="T5" s="3"/>
      <c r="U5" s="3"/>
    </row>
    <row r="6" spans="1:21" x14ac:dyDescent="0.25">
      <c r="A6" s="18" t="s">
        <v>2</v>
      </c>
      <c r="B6" s="11" t="s">
        <v>82</v>
      </c>
      <c r="C6" s="11">
        <v>0.28947368421052633</v>
      </c>
      <c r="D6" s="11">
        <v>0.18421052631578946</v>
      </c>
      <c r="E6" s="11">
        <v>8.6956521739130432E-2</v>
      </c>
      <c r="F6" s="12"/>
      <c r="G6" s="11">
        <v>0.23809523809523808</v>
      </c>
      <c r="H6" s="11">
        <v>0.23076923076923078</v>
      </c>
      <c r="I6" s="11">
        <v>0.19230769230769232</v>
      </c>
      <c r="J6" s="11">
        <v>7.6923076923076927E-2</v>
      </c>
      <c r="K6" s="12"/>
      <c r="L6" s="11" t="s">
        <v>82</v>
      </c>
      <c r="M6" s="11" t="s">
        <v>82</v>
      </c>
      <c r="N6" s="11" t="s">
        <v>82</v>
      </c>
      <c r="O6" s="11" t="s">
        <v>82</v>
      </c>
      <c r="R6" s="3"/>
      <c r="S6" s="3"/>
      <c r="T6" s="3"/>
      <c r="U6" s="3"/>
    </row>
    <row r="7" spans="1:21" x14ac:dyDescent="0.25">
      <c r="A7" s="8" t="s">
        <v>3</v>
      </c>
      <c r="B7" s="11" t="s">
        <v>82</v>
      </c>
      <c r="C7" s="11">
        <v>5.2631578947368418E-2</v>
      </c>
      <c r="D7" s="11" t="s">
        <v>82</v>
      </c>
      <c r="E7" s="11" t="s">
        <v>82</v>
      </c>
      <c r="F7" s="12"/>
      <c r="G7" s="11" t="s">
        <v>82</v>
      </c>
      <c r="H7" s="11">
        <v>0.11538461538461539</v>
      </c>
      <c r="I7" s="11">
        <v>7.6923076923076927E-2</v>
      </c>
      <c r="J7" s="11" t="s">
        <v>82</v>
      </c>
      <c r="K7" s="12"/>
      <c r="L7" s="11" t="s">
        <v>82</v>
      </c>
      <c r="M7" s="11">
        <v>0.16666666666666666</v>
      </c>
      <c r="N7" s="11" t="s">
        <v>82</v>
      </c>
      <c r="O7" s="11" t="s">
        <v>82</v>
      </c>
      <c r="R7" s="3"/>
      <c r="S7" s="3"/>
      <c r="T7" s="3"/>
      <c r="U7" s="3"/>
    </row>
    <row r="8" spans="1:21" x14ac:dyDescent="0.25">
      <c r="A8" s="8" t="s">
        <v>4</v>
      </c>
      <c r="B8" s="11" t="s">
        <v>82</v>
      </c>
      <c r="C8" s="11" t="s">
        <v>82</v>
      </c>
      <c r="D8" s="11">
        <v>5.2631578947368418E-2</v>
      </c>
      <c r="E8" s="11" t="s">
        <v>82</v>
      </c>
      <c r="F8" s="12"/>
      <c r="G8" s="11" t="s">
        <v>82</v>
      </c>
      <c r="H8" s="11">
        <v>0.19230769230769232</v>
      </c>
      <c r="I8" s="11" t="s">
        <v>82</v>
      </c>
      <c r="J8" s="11" t="s">
        <v>82</v>
      </c>
      <c r="K8" s="12"/>
      <c r="L8" s="11" t="s">
        <v>82</v>
      </c>
      <c r="M8" s="11" t="s">
        <v>82</v>
      </c>
      <c r="N8" s="11">
        <v>4.7619047619047616E-2</v>
      </c>
      <c r="O8" s="11" t="s">
        <v>82</v>
      </c>
      <c r="R8" s="3"/>
      <c r="S8" s="3"/>
      <c r="T8" s="3"/>
      <c r="U8" s="3"/>
    </row>
    <row r="9" spans="1:21" x14ac:dyDescent="0.25">
      <c r="A9" s="18" t="s">
        <v>5</v>
      </c>
      <c r="B9" s="11">
        <v>0.33333333333333331</v>
      </c>
      <c r="C9" s="11">
        <v>1.1052631578947369</v>
      </c>
      <c r="D9" s="11">
        <v>0.55263157894736847</v>
      </c>
      <c r="E9" s="11">
        <v>0.34782608695652173</v>
      </c>
      <c r="F9" s="12"/>
      <c r="G9" s="11">
        <v>0.5714285714285714</v>
      </c>
      <c r="H9" s="11">
        <v>1.1153846153846154</v>
      </c>
      <c r="I9" s="11">
        <v>0.92307692307692313</v>
      </c>
      <c r="J9" s="11">
        <v>0.84615384615384615</v>
      </c>
      <c r="K9" s="12"/>
      <c r="L9" s="11">
        <v>1.1111111111111112</v>
      </c>
      <c r="M9" s="11">
        <v>0.41666666666666669</v>
      </c>
      <c r="N9" s="11">
        <v>0.33333333333333331</v>
      </c>
      <c r="O9" s="11">
        <v>0.14285714285714285</v>
      </c>
      <c r="R9" s="3"/>
      <c r="S9" s="3"/>
      <c r="T9" s="3"/>
      <c r="U9" s="3"/>
    </row>
    <row r="10" spans="1:21" x14ac:dyDescent="0.25">
      <c r="A10" s="18" t="s">
        <v>6</v>
      </c>
      <c r="B10" s="11" t="s">
        <v>82</v>
      </c>
      <c r="C10" s="11">
        <v>7.8947368421052627E-2</v>
      </c>
      <c r="D10" s="11">
        <v>7.8947368421052627E-2</v>
      </c>
      <c r="E10" s="11">
        <v>0.2608695652173913</v>
      </c>
      <c r="F10" s="12"/>
      <c r="G10" s="11">
        <v>0.61904761904761907</v>
      </c>
      <c r="H10" s="11">
        <v>0.42307692307692307</v>
      </c>
      <c r="I10" s="11">
        <v>0.26923076923076922</v>
      </c>
      <c r="J10" s="11">
        <v>3.8461538461538464E-2</v>
      </c>
      <c r="K10" s="12"/>
      <c r="L10" s="11" t="s">
        <v>82</v>
      </c>
      <c r="M10" s="11" t="s">
        <v>82</v>
      </c>
      <c r="N10" s="11" t="s">
        <v>82</v>
      </c>
      <c r="O10" s="11" t="s">
        <v>82</v>
      </c>
      <c r="R10" s="3"/>
      <c r="S10" s="3"/>
      <c r="T10" s="3"/>
      <c r="U10" s="3"/>
    </row>
    <row r="11" spans="1:21" x14ac:dyDescent="0.25">
      <c r="A11" s="18" t="s">
        <v>7</v>
      </c>
      <c r="B11" s="11" t="s">
        <v>82</v>
      </c>
      <c r="C11" s="11">
        <v>0.26315789473684209</v>
      </c>
      <c r="D11" s="11">
        <v>0.15789473684210525</v>
      </c>
      <c r="E11" s="11">
        <v>4.3478260869565216E-2</v>
      </c>
      <c r="F11" s="12"/>
      <c r="G11" s="11">
        <v>4.7619047619047616E-2</v>
      </c>
      <c r="H11" s="11">
        <v>0.23076923076923078</v>
      </c>
      <c r="I11" s="11">
        <v>0.53846153846153844</v>
      </c>
      <c r="J11" s="11">
        <v>7.6923076923076927E-2</v>
      </c>
      <c r="K11" s="12"/>
      <c r="L11" s="11">
        <v>0.33333333333333331</v>
      </c>
      <c r="M11" s="11" t="s">
        <v>82</v>
      </c>
      <c r="N11" s="11" t="s">
        <v>82</v>
      </c>
      <c r="O11" s="11" t="s">
        <v>82</v>
      </c>
      <c r="R11" s="3"/>
      <c r="S11" s="3"/>
      <c r="T11" s="3"/>
      <c r="U11" s="3"/>
    </row>
    <row r="12" spans="1:21" x14ac:dyDescent="0.25">
      <c r="A12" s="8" t="s">
        <v>8</v>
      </c>
      <c r="B12" s="11" t="s">
        <v>82</v>
      </c>
      <c r="C12" s="11" t="s">
        <v>82</v>
      </c>
      <c r="D12" s="11" t="s">
        <v>82</v>
      </c>
      <c r="E12" s="11" t="s">
        <v>82</v>
      </c>
      <c r="F12" s="12"/>
      <c r="G12" s="11" t="s">
        <v>82</v>
      </c>
      <c r="H12" s="11" t="s">
        <v>82</v>
      </c>
      <c r="I12" s="11" t="s">
        <v>82</v>
      </c>
      <c r="J12" s="11" t="s">
        <v>82</v>
      </c>
      <c r="K12" s="12"/>
      <c r="L12" s="11" t="s">
        <v>82</v>
      </c>
      <c r="M12" s="11" t="s">
        <v>82</v>
      </c>
      <c r="N12" s="11">
        <v>4.7619047619047616E-2</v>
      </c>
      <c r="O12" s="11" t="s">
        <v>82</v>
      </c>
      <c r="R12" s="3"/>
      <c r="S12" s="3"/>
      <c r="T12" s="3"/>
      <c r="U12" s="3"/>
    </row>
    <row r="13" spans="1:21" x14ac:dyDescent="0.25">
      <c r="A13" s="8" t="s">
        <v>9</v>
      </c>
      <c r="B13" s="11" t="s">
        <v>82</v>
      </c>
      <c r="C13" s="11" t="s">
        <v>82</v>
      </c>
      <c r="D13" s="11" t="s">
        <v>82</v>
      </c>
      <c r="E13" s="11" t="s">
        <v>82</v>
      </c>
      <c r="F13" s="12"/>
      <c r="G13" s="11" t="s">
        <v>82</v>
      </c>
      <c r="H13" s="11" t="s">
        <v>82</v>
      </c>
      <c r="I13" s="11" t="s">
        <v>82</v>
      </c>
      <c r="J13" s="11" t="s">
        <v>82</v>
      </c>
      <c r="K13" s="12"/>
      <c r="L13" s="11">
        <v>0.1111111111111111</v>
      </c>
      <c r="M13" s="11" t="s">
        <v>82</v>
      </c>
      <c r="N13" s="11" t="s">
        <v>82</v>
      </c>
      <c r="O13" s="11" t="s">
        <v>82</v>
      </c>
      <c r="R13" s="3"/>
      <c r="S13" s="3"/>
      <c r="T13" s="3"/>
      <c r="U13" s="3"/>
    </row>
    <row r="14" spans="1:21" x14ac:dyDescent="0.25">
      <c r="A14" s="18" t="s">
        <v>10</v>
      </c>
      <c r="B14" s="11" t="s">
        <v>82</v>
      </c>
      <c r="C14" s="11">
        <v>5.2631578947368418E-2</v>
      </c>
      <c r="D14" s="11">
        <v>5.2631578947368418E-2</v>
      </c>
      <c r="E14" s="11">
        <v>4.3478260869565216E-2</v>
      </c>
      <c r="F14" s="12"/>
      <c r="G14" s="11" t="s">
        <v>82</v>
      </c>
      <c r="H14" s="11" t="s">
        <v>82</v>
      </c>
      <c r="I14" s="11">
        <v>3.8461538461538464E-2</v>
      </c>
      <c r="J14" s="11">
        <v>3.8461538461538464E-2</v>
      </c>
      <c r="K14" s="12"/>
      <c r="L14" s="11" t="s">
        <v>82</v>
      </c>
      <c r="M14" s="11" t="s">
        <v>82</v>
      </c>
      <c r="N14" s="11" t="s">
        <v>82</v>
      </c>
      <c r="O14" s="11" t="s">
        <v>82</v>
      </c>
      <c r="R14" s="3"/>
      <c r="S14" s="3"/>
      <c r="T14" s="3"/>
      <c r="U14" s="3"/>
    </row>
    <row r="15" spans="1:21" x14ac:dyDescent="0.25">
      <c r="A15" s="8" t="s">
        <v>11</v>
      </c>
      <c r="B15" s="11">
        <v>0.1</v>
      </c>
      <c r="C15" s="11">
        <v>0.18421052631578946</v>
      </c>
      <c r="D15" s="11">
        <v>0.18421052631578946</v>
      </c>
      <c r="E15" s="11">
        <v>8.6956521739130432E-2</v>
      </c>
      <c r="F15" s="12"/>
      <c r="G15" s="11" t="s">
        <v>82</v>
      </c>
      <c r="H15" s="11">
        <v>7.6923076923076927E-2</v>
      </c>
      <c r="I15" s="11">
        <v>3.8461538461538464E-2</v>
      </c>
      <c r="J15" s="11" t="s">
        <v>82</v>
      </c>
      <c r="K15" s="12"/>
      <c r="L15" s="11">
        <v>0.22222222222222221</v>
      </c>
      <c r="M15" s="11">
        <v>0.16666666666666666</v>
      </c>
      <c r="N15" s="11">
        <v>4.7619047619047616E-2</v>
      </c>
      <c r="O15" s="11">
        <v>0.21428571428571427</v>
      </c>
      <c r="R15" s="3"/>
      <c r="S15" s="3"/>
      <c r="T15" s="3"/>
      <c r="U15" s="3"/>
    </row>
    <row r="16" spans="1:21" x14ac:dyDescent="0.25">
      <c r="A16" s="8" t="s">
        <v>12</v>
      </c>
      <c r="B16" s="11" t="s">
        <v>82</v>
      </c>
      <c r="C16" s="11" t="s">
        <v>82</v>
      </c>
      <c r="D16" s="11" t="s">
        <v>82</v>
      </c>
      <c r="E16" s="11" t="s">
        <v>82</v>
      </c>
      <c r="F16" s="12"/>
      <c r="G16" s="11" t="s">
        <v>82</v>
      </c>
      <c r="H16" s="11" t="s">
        <v>82</v>
      </c>
      <c r="I16" s="11" t="s">
        <v>82</v>
      </c>
      <c r="J16" s="11">
        <v>3.8461538461538464E-2</v>
      </c>
      <c r="K16" s="12"/>
      <c r="L16" s="11" t="s">
        <v>82</v>
      </c>
      <c r="M16" s="11" t="s">
        <v>82</v>
      </c>
      <c r="N16" s="11" t="s">
        <v>82</v>
      </c>
      <c r="O16" s="11" t="s">
        <v>82</v>
      </c>
      <c r="R16" s="3"/>
      <c r="S16" s="3"/>
      <c r="T16" s="3"/>
      <c r="U16" s="3"/>
    </row>
    <row r="17" spans="1:21" x14ac:dyDescent="0.25">
      <c r="A17" s="18" t="s">
        <v>13</v>
      </c>
      <c r="B17" s="11" t="s">
        <v>82</v>
      </c>
      <c r="C17" s="11" t="s">
        <v>82</v>
      </c>
      <c r="D17" s="11">
        <v>2.6315789473684209E-2</v>
      </c>
      <c r="E17" s="11" t="s">
        <v>82</v>
      </c>
      <c r="F17" s="12"/>
      <c r="G17" s="11">
        <v>9.5238095238095233E-2</v>
      </c>
      <c r="H17" s="11">
        <v>0.26923076923076922</v>
      </c>
      <c r="I17" s="11">
        <v>0.19230769230769232</v>
      </c>
      <c r="J17" s="11" t="s">
        <v>82</v>
      </c>
      <c r="K17" s="12"/>
      <c r="L17" s="11" t="s">
        <v>82</v>
      </c>
      <c r="M17" s="11" t="s">
        <v>82</v>
      </c>
      <c r="N17" s="11" t="s">
        <v>82</v>
      </c>
      <c r="O17" s="11" t="s">
        <v>82</v>
      </c>
      <c r="R17" s="3"/>
      <c r="S17" s="3"/>
      <c r="T17" s="3"/>
      <c r="U17" s="3"/>
    </row>
    <row r="18" spans="1:21" x14ac:dyDescent="0.25">
      <c r="A18" s="18" t="s">
        <v>14</v>
      </c>
      <c r="B18" s="11">
        <v>0.16666666666666666</v>
      </c>
      <c r="C18" s="11">
        <v>0.42105263157894735</v>
      </c>
      <c r="D18" s="11">
        <v>0.26315789473684209</v>
      </c>
      <c r="E18" s="11" t="s">
        <v>82</v>
      </c>
      <c r="F18" s="12"/>
      <c r="G18" s="11">
        <v>0.38095238095238093</v>
      </c>
      <c r="H18" s="11">
        <v>0.5</v>
      </c>
      <c r="I18" s="11">
        <v>0.92307692307692313</v>
      </c>
      <c r="J18" s="11">
        <v>0.73076923076923073</v>
      </c>
      <c r="K18" s="12"/>
      <c r="L18" s="11" t="s">
        <v>82</v>
      </c>
      <c r="M18" s="11">
        <v>0.33333333333333331</v>
      </c>
      <c r="N18" s="11" t="s">
        <v>82</v>
      </c>
      <c r="O18" s="11" t="s">
        <v>82</v>
      </c>
      <c r="R18" s="3"/>
      <c r="S18" s="3"/>
      <c r="T18" s="3"/>
      <c r="U18" s="3"/>
    </row>
    <row r="19" spans="1:21" x14ac:dyDescent="0.25">
      <c r="A19" s="8" t="s">
        <v>15</v>
      </c>
      <c r="B19" s="11">
        <v>6.6666666666666666E-2</v>
      </c>
      <c r="C19" s="11" t="s">
        <v>82</v>
      </c>
      <c r="D19" s="11" t="s">
        <v>82</v>
      </c>
      <c r="E19" s="11" t="s">
        <v>82</v>
      </c>
      <c r="F19" s="12"/>
      <c r="G19" s="11" t="s">
        <v>82</v>
      </c>
      <c r="H19" s="11" t="s">
        <v>82</v>
      </c>
      <c r="I19" s="11" t="s">
        <v>82</v>
      </c>
      <c r="J19" s="11" t="s">
        <v>82</v>
      </c>
      <c r="K19" s="12"/>
      <c r="L19" s="11" t="s">
        <v>82</v>
      </c>
      <c r="M19" s="11" t="s">
        <v>82</v>
      </c>
      <c r="N19" s="11" t="s">
        <v>82</v>
      </c>
      <c r="O19" s="11" t="s">
        <v>82</v>
      </c>
      <c r="R19" s="3"/>
      <c r="S19" s="3"/>
      <c r="T19" s="3"/>
      <c r="U19" s="3"/>
    </row>
    <row r="20" spans="1:21" x14ac:dyDescent="0.25">
      <c r="A20" s="18" t="s">
        <v>16</v>
      </c>
      <c r="B20" s="11">
        <v>0.36666666666666664</v>
      </c>
      <c r="C20" s="11">
        <v>0.10526315789473684</v>
      </c>
      <c r="D20" s="11">
        <v>0.21052631578947367</v>
      </c>
      <c r="E20" s="11">
        <v>0.17391304347826086</v>
      </c>
      <c r="F20" s="12"/>
      <c r="G20" s="11">
        <v>9.5238095238095233E-2</v>
      </c>
      <c r="H20" s="11" t="s">
        <v>82</v>
      </c>
      <c r="I20" s="11">
        <v>7.6923076923076927E-2</v>
      </c>
      <c r="J20" s="11" t="s">
        <v>82</v>
      </c>
      <c r="K20" s="12"/>
      <c r="L20" s="11">
        <v>0.22222222222222221</v>
      </c>
      <c r="M20" s="11">
        <v>0.25</v>
      </c>
      <c r="N20" s="11">
        <v>0.19047619047619047</v>
      </c>
      <c r="O20" s="11">
        <v>0.35714285714285715</v>
      </c>
      <c r="R20" s="3"/>
      <c r="S20" s="3"/>
      <c r="T20" s="3"/>
      <c r="U20" s="3"/>
    </row>
    <row r="21" spans="1:21" x14ac:dyDescent="0.25">
      <c r="A21" s="8" t="s">
        <v>17</v>
      </c>
      <c r="B21" s="11" t="s">
        <v>82</v>
      </c>
      <c r="C21" s="11">
        <v>5.2631578947368418E-2</v>
      </c>
      <c r="D21" s="11" t="s">
        <v>82</v>
      </c>
      <c r="E21" s="11" t="s">
        <v>82</v>
      </c>
      <c r="F21" s="12"/>
      <c r="G21" s="11" t="s">
        <v>82</v>
      </c>
      <c r="H21" s="11" t="s">
        <v>82</v>
      </c>
      <c r="I21" s="11" t="s">
        <v>82</v>
      </c>
      <c r="J21" s="11" t="s">
        <v>82</v>
      </c>
      <c r="K21" s="12"/>
      <c r="L21" s="11" t="s">
        <v>82</v>
      </c>
      <c r="M21" s="11" t="s">
        <v>82</v>
      </c>
      <c r="N21" s="11" t="s">
        <v>82</v>
      </c>
      <c r="O21" s="11" t="s">
        <v>82</v>
      </c>
      <c r="R21" s="3"/>
      <c r="S21" s="3"/>
      <c r="T21" s="3"/>
      <c r="U21" s="3"/>
    </row>
    <row r="22" spans="1:21" x14ac:dyDescent="0.25">
      <c r="A22" s="18" t="s">
        <v>18</v>
      </c>
      <c r="B22" s="11">
        <v>1.7666666666666666</v>
      </c>
      <c r="C22" s="11">
        <v>0.73684210526315785</v>
      </c>
      <c r="D22" s="11">
        <v>1.763157894736842</v>
      </c>
      <c r="E22" s="11">
        <v>1.5217391304347827</v>
      </c>
      <c r="F22" s="12"/>
      <c r="G22" s="11">
        <v>0.52380952380952384</v>
      </c>
      <c r="H22" s="11">
        <v>0.88461538461538458</v>
      </c>
      <c r="I22" s="11">
        <v>0.73076923076923073</v>
      </c>
      <c r="J22" s="11">
        <v>0.69230769230769229</v>
      </c>
      <c r="K22" s="12"/>
      <c r="L22" s="11">
        <v>1.1111111111111112</v>
      </c>
      <c r="M22" s="11">
        <v>2.9166666666666665</v>
      </c>
      <c r="N22" s="11">
        <v>1.7619047619047619</v>
      </c>
      <c r="O22" s="11">
        <v>2.1428571428571428</v>
      </c>
      <c r="R22" s="3"/>
      <c r="S22" s="3"/>
      <c r="T22" s="3"/>
      <c r="U22" s="3"/>
    </row>
    <row r="23" spans="1:21" x14ac:dyDescent="0.25">
      <c r="A23" s="18" t="s">
        <v>19</v>
      </c>
      <c r="B23" s="11">
        <v>0.83333333333333337</v>
      </c>
      <c r="C23" s="11">
        <v>0.89473684210526316</v>
      </c>
      <c r="D23" s="11">
        <v>1</v>
      </c>
      <c r="E23" s="11">
        <v>0.78260869565217395</v>
      </c>
      <c r="F23" s="12"/>
      <c r="G23" s="11">
        <v>9.5238095238095233E-2</v>
      </c>
      <c r="H23" s="11">
        <v>0.57692307692307687</v>
      </c>
      <c r="I23" s="11">
        <v>0.80769230769230771</v>
      </c>
      <c r="J23" s="11">
        <v>0.88461538461538458</v>
      </c>
      <c r="K23" s="12"/>
      <c r="L23" s="11">
        <v>0.66666666666666663</v>
      </c>
      <c r="M23" s="11">
        <v>0.58333333333333337</v>
      </c>
      <c r="N23" s="11">
        <v>0.5714285714285714</v>
      </c>
      <c r="O23" s="11">
        <v>0.5</v>
      </c>
      <c r="R23" s="3"/>
      <c r="S23" s="3"/>
      <c r="T23" s="3"/>
      <c r="U23" s="3"/>
    </row>
    <row r="24" spans="1:21" x14ac:dyDescent="0.25">
      <c r="A24" s="18" t="s">
        <v>20</v>
      </c>
      <c r="B24" s="11" t="s">
        <v>82</v>
      </c>
      <c r="C24" s="11" t="s">
        <v>82</v>
      </c>
      <c r="D24" s="11">
        <v>2.6315789473684209E-2</v>
      </c>
      <c r="E24" s="11">
        <v>4.3478260869565216E-2</v>
      </c>
      <c r="F24" s="12"/>
      <c r="G24" s="11" t="s">
        <v>82</v>
      </c>
      <c r="H24" s="11" t="s">
        <v>82</v>
      </c>
      <c r="I24" s="11">
        <v>0.19230769230769232</v>
      </c>
      <c r="J24" s="11" t="s">
        <v>82</v>
      </c>
      <c r="K24" s="12"/>
      <c r="L24" s="11" t="s">
        <v>82</v>
      </c>
      <c r="M24" s="11" t="s">
        <v>82</v>
      </c>
      <c r="N24" s="11" t="s">
        <v>82</v>
      </c>
      <c r="O24" s="11" t="s">
        <v>82</v>
      </c>
      <c r="R24" s="3"/>
      <c r="S24" s="3"/>
      <c r="T24" s="3"/>
      <c r="U24" s="3"/>
    </row>
    <row r="25" spans="1:21" x14ac:dyDescent="0.25">
      <c r="A25" s="8" t="s">
        <v>72</v>
      </c>
      <c r="B25" s="11" t="s">
        <v>82</v>
      </c>
      <c r="C25" s="11">
        <v>2.6315789473684209E-2</v>
      </c>
      <c r="D25" s="11" t="s">
        <v>82</v>
      </c>
      <c r="E25" s="11">
        <v>8.6956521739130432E-2</v>
      </c>
      <c r="F25" s="12"/>
      <c r="G25" s="11" t="s">
        <v>82</v>
      </c>
      <c r="H25" s="11">
        <v>3.8461538461538464E-2</v>
      </c>
      <c r="I25" s="11">
        <v>0.15384615384615385</v>
      </c>
      <c r="J25" s="11">
        <v>0.19230769230769232</v>
      </c>
      <c r="K25" s="12"/>
      <c r="L25" s="11">
        <v>0.1111111111111111</v>
      </c>
      <c r="M25" s="11">
        <v>8.3333333333333329E-2</v>
      </c>
      <c r="N25" s="11">
        <v>4.7619047619047616E-2</v>
      </c>
      <c r="O25" s="11">
        <v>7.1428571428571425E-2</v>
      </c>
      <c r="R25" s="3"/>
      <c r="S25" s="3"/>
      <c r="T25" s="3"/>
      <c r="U25" s="3"/>
    </row>
    <row r="26" spans="1:21" x14ac:dyDescent="0.25">
      <c r="A26" s="8" t="s">
        <v>21</v>
      </c>
      <c r="B26" s="11">
        <v>0.26666666666666666</v>
      </c>
      <c r="C26" s="11">
        <v>0.13157894736842105</v>
      </c>
      <c r="D26" s="11">
        <v>0.18421052631578946</v>
      </c>
      <c r="E26" s="11" t="s">
        <v>82</v>
      </c>
      <c r="F26" s="12"/>
      <c r="G26" s="11">
        <v>4.7619047619047616E-2</v>
      </c>
      <c r="H26" s="11">
        <v>3.8461538461538464E-2</v>
      </c>
      <c r="I26" s="11">
        <v>0.15384615384615385</v>
      </c>
      <c r="J26" s="11">
        <v>0.15384615384615385</v>
      </c>
      <c r="K26" s="12"/>
      <c r="L26" s="11" t="s">
        <v>82</v>
      </c>
      <c r="M26" s="11" t="s">
        <v>82</v>
      </c>
      <c r="N26" s="11" t="s">
        <v>82</v>
      </c>
      <c r="O26" s="11">
        <v>0.14285714285714285</v>
      </c>
      <c r="R26" s="3"/>
      <c r="S26" s="3"/>
      <c r="T26" s="3"/>
      <c r="U26" s="3"/>
    </row>
    <row r="27" spans="1:21" x14ac:dyDescent="0.25">
      <c r="A27" s="8" t="s">
        <v>22</v>
      </c>
      <c r="B27" s="11" t="s">
        <v>82</v>
      </c>
      <c r="C27" s="11" t="s">
        <v>82</v>
      </c>
      <c r="D27" s="11" t="s">
        <v>82</v>
      </c>
      <c r="E27" s="11" t="s">
        <v>82</v>
      </c>
      <c r="F27" s="12"/>
      <c r="G27" s="11">
        <v>1.4761904761904763</v>
      </c>
      <c r="H27" s="11">
        <v>0.42307692307692307</v>
      </c>
      <c r="I27" s="11">
        <v>0.61538461538461542</v>
      </c>
      <c r="J27" s="11">
        <v>0.46153846153846156</v>
      </c>
      <c r="K27" s="12"/>
      <c r="L27" s="11" t="s">
        <v>82</v>
      </c>
      <c r="M27" s="11" t="s">
        <v>82</v>
      </c>
      <c r="N27" s="11" t="s">
        <v>82</v>
      </c>
      <c r="O27" s="11" t="s">
        <v>82</v>
      </c>
      <c r="R27" s="3"/>
      <c r="S27" s="3"/>
      <c r="T27" s="3"/>
      <c r="U27" s="3"/>
    </row>
    <row r="28" spans="1:21" x14ac:dyDescent="0.25">
      <c r="A28" s="8" t="s">
        <v>23</v>
      </c>
      <c r="B28" s="11" t="s">
        <v>82</v>
      </c>
      <c r="C28" s="11" t="s">
        <v>82</v>
      </c>
      <c r="D28" s="11" t="s">
        <v>82</v>
      </c>
      <c r="E28" s="11" t="s">
        <v>82</v>
      </c>
      <c r="F28" s="12"/>
      <c r="G28" s="11" t="s">
        <v>82</v>
      </c>
      <c r="H28" s="11" t="s">
        <v>82</v>
      </c>
      <c r="I28" s="11">
        <v>3.8461538461538464E-2</v>
      </c>
      <c r="J28" s="11" t="s">
        <v>82</v>
      </c>
      <c r="K28" s="12"/>
      <c r="L28" s="11" t="s">
        <v>82</v>
      </c>
      <c r="M28" s="11" t="s">
        <v>82</v>
      </c>
      <c r="N28" s="11" t="s">
        <v>82</v>
      </c>
      <c r="O28" s="11" t="s">
        <v>82</v>
      </c>
      <c r="R28" s="3"/>
      <c r="S28" s="3"/>
      <c r="T28" s="3"/>
      <c r="U28" s="3"/>
    </row>
    <row r="29" spans="1:21" x14ac:dyDescent="0.25">
      <c r="A29" s="8" t="s">
        <v>24</v>
      </c>
      <c r="B29" s="11" t="s">
        <v>82</v>
      </c>
      <c r="C29" s="11">
        <v>2.6315789473684209E-2</v>
      </c>
      <c r="D29" s="11" t="s">
        <v>82</v>
      </c>
      <c r="E29" s="11" t="s">
        <v>82</v>
      </c>
      <c r="F29" s="12"/>
      <c r="G29" s="11" t="s">
        <v>82</v>
      </c>
      <c r="H29" s="11" t="s">
        <v>82</v>
      </c>
      <c r="I29" s="11" t="s">
        <v>82</v>
      </c>
      <c r="J29" s="11" t="s">
        <v>82</v>
      </c>
      <c r="K29" s="12"/>
      <c r="L29" s="11" t="s">
        <v>82</v>
      </c>
      <c r="M29" s="11" t="s">
        <v>82</v>
      </c>
      <c r="N29" s="11" t="s">
        <v>82</v>
      </c>
      <c r="O29" s="11" t="s">
        <v>82</v>
      </c>
      <c r="R29" s="3"/>
      <c r="S29" s="3"/>
      <c r="T29" s="3"/>
      <c r="U29" s="3"/>
    </row>
    <row r="30" spans="1:21" x14ac:dyDescent="0.25">
      <c r="A30" s="8" t="s">
        <v>25</v>
      </c>
      <c r="B30" s="11" t="s">
        <v>82</v>
      </c>
      <c r="C30" s="11" t="s">
        <v>82</v>
      </c>
      <c r="D30" s="11" t="s">
        <v>82</v>
      </c>
      <c r="E30" s="11" t="s">
        <v>82</v>
      </c>
      <c r="F30" s="12"/>
      <c r="G30" s="11" t="s">
        <v>82</v>
      </c>
      <c r="H30" s="11" t="s">
        <v>82</v>
      </c>
      <c r="I30" s="11" t="s">
        <v>82</v>
      </c>
      <c r="J30" s="11" t="s">
        <v>82</v>
      </c>
      <c r="K30" s="12"/>
      <c r="L30" s="11">
        <v>0.1111111111111111</v>
      </c>
      <c r="M30" s="11" t="s">
        <v>82</v>
      </c>
      <c r="N30" s="11" t="s">
        <v>82</v>
      </c>
      <c r="O30" s="11" t="s">
        <v>82</v>
      </c>
      <c r="R30" s="3"/>
      <c r="S30" s="3"/>
      <c r="T30" s="3"/>
      <c r="U30" s="3"/>
    </row>
    <row r="31" spans="1:21" x14ac:dyDescent="0.25">
      <c r="A31" s="18" t="s">
        <v>26</v>
      </c>
      <c r="B31" s="11" t="s">
        <v>82</v>
      </c>
      <c r="C31" s="11" t="s">
        <v>82</v>
      </c>
      <c r="D31" s="11" t="s">
        <v>82</v>
      </c>
      <c r="E31" s="11" t="s">
        <v>82</v>
      </c>
      <c r="F31" s="12"/>
      <c r="G31" s="11" t="s">
        <v>82</v>
      </c>
      <c r="H31" s="11" t="s">
        <v>82</v>
      </c>
      <c r="I31" s="11">
        <v>7.6923076923076927E-2</v>
      </c>
      <c r="J31" s="11" t="s">
        <v>82</v>
      </c>
      <c r="K31" s="12"/>
      <c r="L31" s="11" t="s">
        <v>82</v>
      </c>
      <c r="M31" s="11" t="s">
        <v>82</v>
      </c>
      <c r="N31" s="11" t="s">
        <v>82</v>
      </c>
      <c r="O31" s="11">
        <v>7.1428571428571425E-2</v>
      </c>
      <c r="R31" s="3"/>
      <c r="S31" s="3"/>
      <c r="T31" s="3"/>
      <c r="U31" s="3"/>
    </row>
    <row r="32" spans="1:21" x14ac:dyDescent="0.25">
      <c r="A32" s="8" t="s">
        <v>27</v>
      </c>
      <c r="B32" s="11" t="s">
        <v>82</v>
      </c>
      <c r="C32" s="11" t="s">
        <v>82</v>
      </c>
      <c r="D32" s="11" t="s">
        <v>82</v>
      </c>
      <c r="E32" s="11" t="s">
        <v>82</v>
      </c>
      <c r="F32" s="12"/>
      <c r="G32" s="11" t="s">
        <v>82</v>
      </c>
      <c r="H32" s="11" t="s">
        <v>82</v>
      </c>
      <c r="I32" s="11" t="s">
        <v>82</v>
      </c>
      <c r="J32" s="11" t="s">
        <v>82</v>
      </c>
      <c r="K32" s="12"/>
      <c r="L32" s="11" t="s">
        <v>82</v>
      </c>
      <c r="M32" s="11" t="s">
        <v>82</v>
      </c>
      <c r="N32" s="11">
        <v>9.5238095238095233E-2</v>
      </c>
      <c r="O32" s="11" t="s">
        <v>82</v>
      </c>
      <c r="R32" s="3"/>
      <c r="S32" s="3"/>
      <c r="T32" s="3"/>
      <c r="U32" s="3"/>
    </row>
    <row r="33" spans="1:21" x14ac:dyDescent="0.25">
      <c r="A33" s="8" t="s">
        <v>28</v>
      </c>
      <c r="B33" s="11">
        <v>6.6666666666666666E-2</v>
      </c>
      <c r="C33" s="11" t="s">
        <v>82</v>
      </c>
      <c r="D33" s="11">
        <v>0.10526315789473684</v>
      </c>
      <c r="E33" s="11" t="s">
        <v>82</v>
      </c>
      <c r="F33" s="12"/>
      <c r="G33" s="11" t="s">
        <v>82</v>
      </c>
      <c r="H33" s="11">
        <v>0.11538461538461539</v>
      </c>
      <c r="I33" s="11">
        <v>7.6923076923076927E-2</v>
      </c>
      <c r="J33" s="11">
        <v>0.11538461538461539</v>
      </c>
      <c r="K33" s="12"/>
      <c r="L33" s="11" t="s">
        <v>82</v>
      </c>
      <c r="M33" s="11">
        <v>8.3333333333333329E-2</v>
      </c>
      <c r="N33" s="11">
        <v>4.7619047619047616E-2</v>
      </c>
      <c r="O33" s="11" t="s">
        <v>82</v>
      </c>
      <c r="R33" s="3"/>
      <c r="S33" s="3"/>
      <c r="T33" s="3"/>
      <c r="U33" s="3"/>
    </row>
    <row r="34" spans="1:21" x14ac:dyDescent="0.25">
      <c r="A34" s="8" t="s">
        <v>29</v>
      </c>
      <c r="B34" s="11" t="s">
        <v>82</v>
      </c>
      <c r="C34" s="11">
        <v>7.8947368421052627E-2</v>
      </c>
      <c r="D34" s="11">
        <v>7.8947368421052627E-2</v>
      </c>
      <c r="E34" s="11" t="s">
        <v>82</v>
      </c>
      <c r="F34" s="12"/>
      <c r="G34" s="11" t="s">
        <v>82</v>
      </c>
      <c r="H34" s="11" t="s">
        <v>82</v>
      </c>
      <c r="I34" s="11" t="s">
        <v>82</v>
      </c>
      <c r="J34" s="11" t="s">
        <v>82</v>
      </c>
      <c r="K34" s="12"/>
      <c r="L34" s="11" t="s">
        <v>82</v>
      </c>
      <c r="M34" s="11">
        <v>0.16666666666666666</v>
      </c>
      <c r="N34" s="11" t="s">
        <v>82</v>
      </c>
      <c r="O34" s="11" t="s">
        <v>82</v>
      </c>
      <c r="R34" s="3"/>
      <c r="S34" s="3"/>
      <c r="T34" s="3"/>
      <c r="U34" s="3"/>
    </row>
    <row r="35" spans="1:21" x14ac:dyDescent="0.25">
      <c r="A35" s="8" t="s">
        <v>30</v>
      </c>
      <c r="B35" s="11">
        <v>0.2</v>
      </c>
      <c r="C35" s="11">
        <v>0.15789473684210525</v>
      </c>
      <c r="D35" s="11">
        <v>0.21052631578947367</v>
      </c>
      <c r="E35" s="11" t="s">
        <v>82</v>
      </c>
      <c r="F35" s="12"/>
      <c r="G35" s="11">
        <v>4.7619047619047616E-2</v>
      </c>
      <c r="H35" s="11">
        <v>0.15384615384615385</v>
      </c>
      <c r="I35" s="11">
        <v>0.19230769230769232</v>
      </c>
      <c r="J35" s="11">
        <v>7.6923076923076927E-2</v>
      </c>
      <c r="K35" s="12"/>
      <c r="L35" s="11">
        <v>0.22222222222222221</v>
      </c>
      <c r="M35" s="11" t="s">
        <v>82</v>
      </c>
      <c r="N35" s="11">
        <v>9.5238095238095233E-2</v>
      </c>
      <c r="O35" s="11" t="s">
        <v>82</v>
      </c>
      <c r="R35" s="3"/>
      <c r="S35" s="3"/>
      <c r="T35" s="3"/>
      <c r="U35" s="3"/>
    </row>
    <row r="36" spans="1:21" x14ac:dyDescent="0.25">
      <c r="A36" s="18" t="s">
        <v>31</v>
      </c>
      <c r="B36" s="11" t="s">
        <v>82</v>
      </c>
      <c r="C36" s="11">
        <v>2.6315789473684209E-2</v>
      </c>
      <c r="D36" s="11">
        <v>5.2631578947368418E-2</v>
      </c>
      <c r="E36" s="11" t="s">
        <v>82</v>
      </c>
      <c r="F36" s="12"/>
      <c r="G36" s="11">
        <v>0.19047619047619047</v>
      </c>
      <c r="H36" s="11" t="s">
        <v>82</v>
      </c>
      <c r="I36" s="11">
        <v>0.15384615384615385</v>
      </c>
      <c r="J36" s="11">
        <v>7.6923076923076927E-2</v>
      </c>
      <c r="K36" s="12"/>
      <c r="L36" s="11" t="s">
        <v>82</v>
      </c>
      <c r="M36" s="11" t="s">
        <v>82</v>
      </c>
      <c r="N36" s="11" t="s">
        <v>82</v>
      </c>
      <c r="O36" s="11" t="s">
        <v>82</v>
      </c>
      <c r="R36" s="3"/>
      <c r="S36" s="3"/>
      <c r="T36" s="3"/>
      <c r="U36" s="3"/>
    </row>
    <row r="37" spans="1:21" x14ac:dyDescent="0.25">
      <c r="A37" s="18" t="s">
        <v>32</v>
      </c>
      <c r="B37" s="11" t="s">
        <v>82</v>
      </c>
      <c r="C37" s="11">
        <v>5.2631578947368418E-2</v>
      </c>
      <c r="D37" s="11">
        <v>2.6315789473684209E-2</v>
      </c>
      <c r="E37" s="11">
        <v>0.13043478260869565</v>
      </c>
      <c r="F37" s="12"/>
      <c r="G37" s="11" t="s">
        <v>82</v>
      </c>
      <c r="H37" s="11" t="s">
        <v>82</v>
      </c>
      <c r="I37" s="11" t="s">
        <v>82</v>
      </c>
      <c r="J37" s="11" t="s">
        <v>82</v>
      </c>
      <c r="K37" s="12"/>
      <c r="L37" s="11" t="s">
        <v>82</v>
      </c>
      <c r="M37" s="11" t="s">
        <v>82</v>
      </c>
      <c r="N37" s="11" t="s">
        <v>82</v>
      </c>
      <c r="O37" s="11" t="s">
        <v>82</v>
      </c>
      <c r="R37" s="3"/>
      <c r="S37" s="3"/>
      <c r="T37" s="3"/>
      <c r="U37" s="3"/>
    </row>
    <row r="38" spans="1:21" x14ac:dyDescent="0.25">
      <c r="A38" s="8" t="s">
        <v>33</v>
      </c>
      <c r="B38" s="11">
        <v>3.3333333333333333E-2</v>
      </c>
      <c r="C38" s="11">
        <v>2.6315789473684209E-2</v>
      </c>
      <c r="D38" s="11" t="s">
        <v>82</v>
      </c>
      <c r="E38" s="11" t="s">
        <v>82</v>
      </c>
      <c r="F38" s="12"/>
      <c r="G38" s="11" t="s">
        <v>82</v>
      </c>
      <c r="H38" s="11" t="s">
        <v>82</v>
      </c>
      <c r="I38" s="11" t="s">
        <v>82</v>
      </c>
      <c r="J38" s="11" t="s">
        <v>82</v>
      </c>
      <c r="K38" s="12"/>
      <c r="L38" s="11" t="s">
        <v>82</v>
      </c>
      <c r="M38" s="11" t="s">
        <v>82</v>
      </c>
      <c r="N38" s="11" t="s">
        <v>82</v>
      </c>
      <c r="O38" s="11" t="s">
        <v>82</v>
      </c>
      <c r="R38" s="3"/>
      <c r="S38" s="3"/>
      <c r="T38" s="3"/>
      <c r="U38" s="3"/>
    </row>
    <row r="39" spans="1:21" x14ac:dyDescent="0.25">
      <c r="A39" s="8" t="s">
        <v>34</v>
      </c>
      <c r="B39" s="11">
        <v>3.3333333333333333E-2</v>
      </c>
      <c r="C39" s="11">
        <v>7.8947368421052627E-2</v>
      </c>
      <c r="D39" s="11">
        <v>7.8947368421052627E-2</v>
      </c>
      <c r="E39" s="11">
        <v>4.3478260869565216E-2</v>
      </c>
      <c r="F39" s="12"/>
      <c r="G39" s="11" t="s">
        <v>82</v>
      </c>
      <c r="H39" s="11" t="s">
        <v>82</v>
      </c>
      <c r="I39" s="11" t="s">
        <v>82</v>
      </c>
      <c r="J39" s="11">
        <v>3.8461538461538464E-2</v>
      </c>
      <c r="K39" s="12"/>
      <c r="L39" s="11" t="s">
        <v>82</v>
      </c>
      <c r="M39" s="11" t="s">
        <v>82</v>
      </c>
      <c r="N39" s="11" t="s">
        <v>82</v>
      </c>
      <c r="O39" s="11" t="s">
        <v>82</v>
      </c>
      <c r="R39" s="3"/>
      <c r="S39" s="3"/>
      <c r="T39" s="3"/>
      <c r="U39" s="3"/>
    </row>
    <row r="40" spans="1:21" x14ac:dyDescent="0.25">
      <c r="A40" s="18" t="s">
        <v>35</v>
      </c>
      <c r="B40" s="11">
        <v>3.3333333333333333E-2</v>
      </c>
      <c r="C40" s="11">
        <v>2.6315789473684209E-2</v>
      </c>
      <c r="D40" s="11">
        <v>7.8947368421052627E-2</v>
      </c>
      <c r="E40" s="11">
        <v>8.6956521739130432E-2</v>
      </c>
      <c r="F40" s="12"/>
      <c r="G40" s="11">
        <v>0.19047619047619047</v>
      </c>
      <c r="H40" s="11">
        <v>3.8461538461538464E-2</v>
      </c>
      <c r="I40" s="11">
        <v>3.8461538461538464E-2</v>
      </c>
      <c r="J40" s="11">
        <v>3.8461538461538464E-2</v>
      </c>
      <c r="K40" s="12"/>
      <c r="L40" s="11" t="s">
        <v>82</v>
      </c>
      <c r="M40" s="11" t="s">
        <v>82</v>
      </c>
      <c r="N40" s="11" t="s">
        <v>82</v>
      </c>
      <c r="O40" s="11" t="s">
        <v>82</v>
      </c>
      <c r="R40" s="3"/>
      <c r="S40" s="3"/>
      <c r="T40" s="3"/>
      <c r="U40" s="3"/>
    </row>
    <row r="41" spans="1:21" x14ac:dyDescent="0.25">
      <c r="A41" s="8" t="s">
        <v>36</v>
      </c>
      <c r="B41" s="11">
        <v>6.6666666666666666E-2</v>
      </c>
      <c r="C41" s="11">
        <v>0.10526315789473684</v>
      </c>
      <c r="D41" s="11">
        <v>7.8947368421052627E-2</v>
      </c>
      <c r="E41" s="11" t="s">
        <v>82</v>
      </c>
      <c r="F41" s="12"/>
      <c r="G41" s="11">
        <v>9.5238095238095233E-2</v>
      </c>
      <c r="H41" s="11">
        <v>7.6923076923076927E-2</v>
      </c>
      <c r="I41" s="11">
        <v>7.6923076923076927E-2</v>
      </c>
      <c r="J41" s="11">
        <v>0.23076923076923078</v>
      </c>
      <c r="K41" s="12"/>
      <c r="L41" s="11" t="s">
        <v>82</v>
      </c>
      <c r="M41" s="11" t="s">
        <v>82</v>
      </c>
      <c r="N41" s="11" t="s">
        <v>82</v>
      </c>
      <c r="O41" s="11">
        <v>0.14285714285714285</v>
      </c>
      <c r="R41" s="3"/>
      <c r="S41" s="3"/>
      <c r="T41" s="3"/>
      <c r="U41" s="3"/>
    </row>
    <row r="42" spans="1:21" x14ac:dyDescent="0.25">
      <c r="A42" s="8" t="s">
        <v>37</v>
      </c>
      <c r="B42" s="11" t="s">
        <v>82</v>
      </c>
      <c r="C42" s="11">
        <v>2.6315789473684209E-2</v>
      </c>
      <c r="D42" s="11" t="s">
        <v>82</v>
      </c>
      <c r="E42" s="11" t="s">
        <v>82</v>
      </c>
      <c r="F42" s="12"/>
      <c r="G42" s="11">
        <v>9.5238095238095233E-2</v>
      </c>
      <c r="H42" s="11" t="s">
        <v>82</v>
      </c>
      <c r="I42" s="11" t="s">
        <v>82</v>
      </c>
      <c r="J42" s="11" t="s">
        <v>82</v>
      </c>
      <c r="K42" s="12"/>
      <c r="L42" s="11" t="s">
        <v>82</v>
      </c>
      <c r="M42" s="11" t="s">
        <v>82</v>
      </c>
      <c r="N42" s="11" t="s">
        <v>82</v>
      </c>
      <c r="O42" s="11" t="s">
        <v>82</v>
      </c>
      <c r="R42" s="3"/>
      <c r="S42" s="3"/>
      <c r="T42" s="3"/>
      <c r="U42" s="3"/>
    </row>
    <row r="43" spans="1:21" x14ac:dyDescent="0.25">
      <c r="A43" s="8" t="s">
        <v>38</v>
      </c>
      <c r="B43" s="11" t="s">
        <v>82</v>
      </c>
      <c r="C43" s="11" t="s">
        <v>82</v>
      </c>
      <c r="D43" s="11">
        <v>2.6315789473684209E-2</v>
      </c>
      <c r="E43" s="11" t="s">
        <v>82</v>
      </c>
      <c r="F43" s="12"/>
      <c r="G43" s="11">
        <v>4.7619047619047616E-2</v>
      </c>
      <c r="H43" s="11" t="s">
        <v>82</v>
      </c>
      <c r="I43" s="11" t="s">
        <v>82</v>
      </c>
      <c r="J43" s="11">
        <v>3.8461538461538464E-2</v>
      </c>
      <c r="K43" s="12"/>
      <c r="L43" s="11" t="s">
        <v>82</v>
      </c>
      <c r="M43" s="11" t="s">
        <v>82</v>
      </c>
      <c r="N43" s="11" t="s">
        <v>82</v>
      </c>
      <c r="O43" s="11" t="s">
        <v>82</v>
      </c>
      <c r="R43" s="3"/>
      <c r="S43" s="3"/>
      <c r="T43" s="3"/>
      <c r="U43" s="3"/>
    </row>
    <row r="44" spans="1:21" x14ac:dyDescent="0.25">
      <c r="A44" s="18" t="s">
        <v>39</v>
      </c>
      <c r="B44" s="11">
        <v>6.6666666666666666E-2</v>
      </c>
      <c r="C44" s="11">
        <v>0.18421052631578946</v>
      </c>
      <c r="D44" s="11">
        <v>0.13157894736842105</v>
      </c>
      <c r="E44" s="11">
        <v>8.6956521739130432E-2</v>
      </c>
      <c r="F44" s="12"/>
      <c r="G44" s="11">
        <v>4.7619047619047616E-2</v>
      </c>
      <c r="H44" s="11">
        <v>0.11538461538461539</v>
      </c>
      <c r="I44" s="11" t="s">
        <v>82</v>
      </c>
      <c r="J44" s="11" t="s">
        <v>82</v>
      </c>
      <c r="K44" s="12"/>
      <c r="L44" s="11" t="s">
        <v>82</v>
      </c>
      <c r="M44" s="11" t="s">
        <v>82</v>
      </c>
      <c r="N44" s="11" t="s">
        <v>82</v>
      </c>
      <c r="O44" s="11" t="s">
        <v>82</v>
      </c>
      <c r="R44" s="3"/>
      <c r="S44" s="3"/>
      <c r="T44" s="3"/>
      <c r="U44" s="3"/>
    </row>
    <row r="45" spans="1:21" x14ac:dyDescent="0.25">
      <c r="A45" s="8" t="s">
        <v>40</v>
      </c>
      <c r="B45" s="11" t="s">
        <v>82</v>
      </c>
      <c r="C45" s="11">
        <v>2.6315789473684209E-2</v>
      </c>
      <c r="D45" s="11">
        <v>2.6315789473684209E-2</v>
      </c>
      <c r="E45" s="11" t="s">
        <v>82</v>
      </c>
      <c r="F45" s="12"/>
      <c r="G45" s="11" t="s">
        <v>82</v>
      </c>
      <c r="H45" s="11" t="s">
        <v>82</v>
      </c>
      <c r="I45" s="11" t="s">
        <v>82</v>
      </c>
      <c r="J45" s="11" t="s">
        <v>82</v>
      </c>
      <c r="K45" s="12"/>
      <c r="L45" s="11" t="s">
        <v>82</v>
      </c>
      <c r="M45" s="11" t="s">
        <v>82</v>
      </c>
      <c r="N45" s="11" t="s">
        <v>82</v>
      </c>
      <c r="O45" s="11" t="s">
        <v>82</v>
      </c>
      <c r="R45" s="3"/>
      <c r="S45" s="3"/>
      <c r="T45" s="3"/>
      <c r="U45" s="3"/>
    </row>
    <row r="46" spans="1:21" x14ac:dyDescent="0.25">
      <c r="A46" s="8" t="s">
        <v>41</v>
      </c>
      <c r="B46" s="11">
        <v>0.1</v>
      </c>
      <c r="C46" s="11">
        <v>0.15789473684210525</v>
      </c>
      <c r="D46" s="11">
        <v>0.10526315789473684</v>
      </c>
      <c r="E46" s="11">
        <v>0.13043478260869565</v>
      </c>
      <c r="F46" s="12"/>
      <c r="G46" s="11">
        <v>9.5238095238095233E-2</v>
      </c>
      <c r="H46" s="11">
        <v>0.23076923076923078</v>
      </c>
      <c r="I46" s="11">
        <v>3.8461538461538464E-2</v>
      </c>
      <c r="J46" s="11">
        <v>0.26923076923076922</v>
      </c>
      <c r="K46" s="12"/>
      <c r="L46" s="11">
        <v>0.33333333333333331</v>
      </c>
      <c r="M46" s="11">
        <v>8.3333333333333329E-2</v>
      </c>
      <c r="N46" s="11" t="s">
        <v>82</v>
      </c>
      <c r="O46" s="11" t="s">
        <v>82</v>
      </c>
      <c r="R46" s="3"/>
      <c r="S46" s="3"/>
      <c r="T46" s="3"/>
      <c r="U46" s="3"/>
    </row>
    <row r="47" spans="1:21" x14ac:dyDescent="0.25">
      <c r="A47" s="8" t="s">
        <v>42</v>
      </c>
      <c r="B47" s="11" t="s">
        <v>82</v>
      </c>
      <c r="C47" s="11" t="s">
        <v>82</v>
      </c>
      <c r="D47" s="11" t="s">
        <v>82</v>
      </c>
      <c r="E47" s="11" t="s">
        <v>82</v>
      </c>
      <c r="F47" s="12"/>
      <c r="G47" s="11" t="s">
        <v>82</v>
      </c>
      <c r="H47" s="11" t="s">
        <v>82</v>
      </c>
      <c r="I47" s="11">
        <v>0.46153846153846156</v>
      </c>
      <c r="J47" s="11" t="s">
        <v>82</v>
      </c>
      <c r="K47" s="12"/>
      <c r="L47" s="11" t="s">
        <v>82</v>
      </c>
      <c r="M47" s="11" t="s">
        <v>82</v>
      </c>
      <c r="N47" s="11" t="s">
        <v>82</v>
      </c>
      <c r="O47" s="11" t="s">
        <v>82</v>
      </c>
      <c r="R47" s="3"/>
      <c r="S47" s="3"/>
      <c r="T47" s="3"/>
      <c r="U47" s="3"/>
    </row>
    <row r="48" spans="1:21" x14ac:dyDescent="0.25">
      <c r="A48" s="18" t="s">
        <v>43</v>
      </c>
      <c r="B48" s="11" t="s">
        <v>82</v>
      </c>
      <c r="C48" s="11" t="s">
        <v>82</v>
      </c>
      <c r="D48" s="11">
        <v>2.6315789473684209E-2</v>
      </c>
      <c r="E48" s="11" t="s">
        <v>82</v>
      </c>
      <c r="F48" s="12"/>
      <c r="G48" s="11" t="s">
        <v>82</v>
      </c>
      <c r="H48" s="11">
        <v>7.6923076923076927E-2</v>
      </c>
      <c r="I48" s="11">
        <v>3.8461538461538464E-2</v>
      </c>
      <c r="J48" s="11">
        <v>3.8461538461538464E-2</v>
      </c>
      <c r="K48" s="12"/>
      <c r="L48" s="11" t="s">
        <v>82</v>
      </c>
      <c r="M48" s="11" t="s">
        <v>82</v>
      </c>
      <c r="N48" s="11" t="s">
        <v>82</v>
      </c>
      <c r="O48" s="11" t="s">
        <v>82</v>
      </c>
      <c r="R48" s="3"/>
      <c r="S48" s="3"/>
      <c r="T48" s="3"/>
      <c r="U48" s="3"/>
    </row>
    <row r="49" spans="1:21" x14ac:dyDescent="0.25">
      <c r="A49" s="18" t="s">
        <v>44</v>
      </c>
      <c r="B49" s="11">
        <v>0.33333333333333331</v>
      </c>
      <c r="C49" s="11">
        <v>0.44736842105263158</v>
      </c>
      <c r="D49" s="11">
        <v>0.23684210526315788</v>
      </c>
      <c r="E49" s="11">
        <v>0.2608695652173913</v>
      </c>
      <c r="F49" s="12"/>
      <c r="G49" s="11">
        <v>0.52380952380952384</v>
      </c>
      <c r="H49" s="11">
        <v>0.30769230769230771</v>
      </c>
      <c r="I49" s="11">
        <v>0.61538461538461542</v>
      </c>
      <c r="J49" s="11">
        <v>0.69230769230769229</v>
      </c>
      <c r="K49" s="12"/>
      <c r="L49" s="11" t="s">
        <v>82</v>
      </c>
      <c r="M49" s="11" t="s">
        <v>82</v>
      </c>
      <c r="N49" s="11" t="s">
        <v>82</v>
      </c>
      <c r="O49" s="11" t="s">
        <v>82</v>
      </c>
      <c r="R49" s="3"/>
      <c r="S49" s="3"/>
      <c r="T49" s="3"/>
      <c r="U49" s="3"/>
    </row>
    <row r="50" spans="1:21" x14ac:dyDescent="0.25">
      <c r="A50" s="18" t="s">
        <v>45</v>
      </c>
      <c r="B50" s="11">
        <v>0.1</v>
      </c>
      <c r="C50" s="11">
        <v>7.8947368421052627E-2</v>
      </c>
      <c r="D50" s="11">
        <v>5.2631578947368418E-2</v>
      </c>
      <c r="E50" s="11" t="s">
        <v>82</v>
      </c>
      <c r="F50" s="12"/>
      <c r="G50" s="11">
        <v>4.7619047619047616E-2</v>
      </c>
      <c r="H50" s="11" t="s">
        <v>82</v>
      </c>
      <c r="I50" s="11" t="s">
        <v>82</v>
      </c>
      <c r="J50" s="11" t="s">
        <v>82</v>
      </c>
      <c r="K50" s="12"/>
      <c r="L50" s="11">
        <v>0.1111111111111111</v>
      </c>
      <c r="M50" s="11">
        <v>0.16666666666666666</v>
      </c>
      <c r="N50" s="11">
        <v>9.5238095238095233E-2</v>
      </c>
      <c r="O50" s="11" t="s">
        <v>82</v>
      </c>
      <c r="R50" s="3"/>
      <c r="S50" s="3"/>
      <c r="T50" s="3"/>
      <c r="U50" s="3"/>
    </row>
    <row r="51" spans="1:21" x14ac:dyDescent="0.25">
      <c r="A51" s="8" t="s">
        <v>46</v>
      </c>
      <c r="B51" s="11" t="s">
        <v>82</v>
      </c>
      <c r="C51" s="11">
        <v>2.6315789473684209E-2</v>
      </c>
      <c r="D51" s="11">
        <v>2.6315789473684209E-2</v>
      </c>
      <c r="E51" s="11" t="s">
        <v>82</v>
      </c>
      <c r="F51" s="12"/>
      <c r="G51" s="11" t="s">
        <v>82</v>
      </c>
      <c r="H51" s="11">
        <v>3.8461538461538464E-2</v>
      </c>
      <c r="I51" s="11">
        <v>7.6923076923076927E-2</v>
      </c>
      <c r="J51" s="11">
        <v>7.6923076923076927E-2</v>
      </c>
      <c r="K51" s="12"/>
      <c r="L51" s="11" t="s">
        <v>82</v>
      </c>
      <c r="M51" s="11" t="s">
        <v>82</v>
      </c>
      <c r="N51" s="11" t="s">
        <v>82</v>
      </c>
      <c r="O51" s="11" t="s">
        <v>82</v>
      </c>
      <c r="R51" s="3"/>
      <c r="S51" s="3"/>
      <c r="T51" s="3"/>
      <c r="U51" s="3"/>
    </row>
    <row r="52" spans="1:21" x14ac:dyDescent="0.25">
      <c r="A52" s="8" t="s">
        <v>47</v>
      </c>
      <c r="B52" s="11">
        <v>0.13333333333333333</v>
      </c>
      <c r="C52" s="11">
        <v>0.13157894736842105</v>
      </c>
      <c r="D52" s="11">
        <v>7.8947368421052627E-2</v>
      </c>
      <c r="E52" s="11">
        <v>0.13043478260869565</v>
      </c>
      <c r="F52" s="12"/>
      <c r="G52" s="11" t="s">
        <v>82</v>
      </c>
      <c r="H52" s="11" t="s">
        <v>82</v>
      </c>
      <c r="I52" s="11" t="s">
        <v>82</v>
      </c>
      <c r="J52" s="11" t="s">
        <v>82</v>
      </c>
      <c r="K52" s="12"/>
      <c r="L52" s="11">
        <v>0.33333333333333331</v>
      </c>
      <c r="M52" s="11" t="s">
        <v>82</v>
      </c>
      <c r="N52" s="11">
        <v>0.14285714285714285</v>
      </c>
      <c r="O52" s="11">
        <v>7.1428571428571425E-2</v>
      </c>
      <c r="R52" s="3"/>
      <c r="S52" s="3"/>
      <c r="T52" s="3"/>
      <c r="U52" s="3"/>
    </row>
    <row r="53" spans="1:21" x14ac:dyDescent="0.25">
      <c r="A53" s="8" t="s">
        <v>48</v>
      </c>
      <c r="B53" s="11">
        <v>0.16666666666666666</v>
      </c>
      <c r="C53" s="11">
        <v>7.8947368421052627E-2</v>
      </c>
      <c r="D53" s="11">
        <v>2.6315789473684209E-2</v>
      </c>
      <c r="E53" s="11">
        <v>4.3478260869565216E-2</v>
      </c>
      <c r="F53" s="12"/>
      <c r="G53" s="11" t="s">
        <v>82</v>
      </c>
      <c r="H53" s="11" t="s">
        <v>82</v>
      </c>
      <c r="I53" s="11" t="s">
        <v>82</v>
      </c>
      <c r="J53" s="11" t="s">
        <v>82</v>
      </c>
      <c r="K53" s="12"/>
      <c r="L53" s="11" t="s">
        <v>82</v>
      </c>
      <c r="M53" s="11" t="s">
        <v>82</v>
      </c>
      <c r="N53" s="11">
        <v>0.14285714285714285</v>
      </c>
      <c r="O53" s="11" t="s">
        <v>82</v>
      </c>
      <c r="R53" s="3"/>
      <c r="S53" s="3"/>
      <c r="T53" s="3"/>
      <c r="U53" s="3"/>
    </row>
    <row r="54" spans="1:21" x14ac:dyDescent="0.25">
      <c r="A54" s="8" t="s">
        <v>49</v>
      </c>
      <c r="B54" s="11">
        <v>0.13333333333333333</v>
      </c>
      <c r="C54" s="11">
        <v>0.13157894736842105</v>
      </c>
      <c r="D54" s="11">
        <v>0.28947368421052633</v>
      </c>
      <c r="E54" s="11">
        <v>0.2608695652173913</v>
      </c>
      <c r="F54" s="12"/>
      <c r="G54" s="11" t="s">
        <v>82</v>
      </c>
      <c r="H54" s="11" t="s">
        <v>82</v>
      </c>
      <c r="I54" s="11">
        <v>7.6923076923076927E-2</v>
      </c>
      <c r="J54" s="11">
        <v>0.11538461538461539</v>
      </c>
      <c r="K54" s="12"/>
      <c r="L54" s="11" t="s">
        <v>82</v>
      </c>
      <c r="M54" s="11" t="s">
        <v>82</v>
      </c>
      <c r="N54" s="11">
        <v>0.14285714285714285</v>
      </c>
      <c r="O54" s="11">
        <v>7.1428571428571425E-2</v>
      </c>
      <c r="R54" s="3"/>
      <c r="S54" s="3"/>
      <c r="T54" s="3"/>
      <c r="U54" s="3"/>
    </row>
    <row r="55" spans="1:21" x14ac:dyDescent="0.25">
      <c r="A55" s="18" t="s">
        <v>50</v>
      </c>
      <c r="B55" s="11">
        <v>1.0333333333333334</v>
      </c>
      <c r="C55" s="11">
        <v>0.57894736842105265</v>
      </c>
      <c r="D55" s="11">
        <v>0.60526315789473684</v>
      </c>
      <c r="E55" s="11">
        <v>1.5217391304347827</v>
      </c>
      <c r="F55" s="12"/>
      <c r="G55" s="11">
        <v>0.19047619047619047</v>
      </c>
      <c r="H55" s="11">
        <v>0.5</v>
      </c>
      <c r="I55" s="11">
        <v>0.19230769230769232</v>
      </c>
      <c r="J55" s="11">
        <v>0.69230769230769229</v>
      </c>
      <c r="K55" s="12"/>
      <c r="L55" s="11">
        <v>1.2222222222222223</v>
      </c>
      <c r="M55" s="11">
        <v>0.33333333333333331</v>
      </c>
      <c r="N55" s="11">
        <v>0.19047619047619047</v>
      </c>
      <c r="O55" s="11">
        <v>1.9285714285714286</v>
      </c>
      <c r="R55" s="3"/>
      <c r="S55" s="3"/>
      <c r="T55" s="3"/>
      <c r="U55" s="3"/>
    </row>
    <row r="56" spans="1:21" x14ac:dyDescent="0.25">
      <c r="A56" s="8" t="s">
        <v>51</v>
      </c>
      <c r="B56" s="11" t="s">
        <v>82</v>
      </c>
      <c r="C56" s="11">
        <v>7.8947368421052627E-2</v>
      </c>
      <c r="D56" s="11" t="s">
        <v>82</v>
      </c>
      <c r="E56" s="11">
        <v>0.17391304347826086</v>
      </c>
      <c r="F56" s="12"/>
      <c r="G56" s="11" t="s">
        <v>82</v>
      </c>
      <c r="H56" s="11">
        <v>0.19230769230769232</v>
      </c>
      <c r="I56" s="11">
        <v>3.8461538461538464E-2</v>
      </c>
      <c r="J56" s="11">
        <v>0.11538461538461539</v>
      </c>
      <c r="K56" s="12"/>
      <c r="L56" s="11" t="s">
        <v>82</v>
      </c>
      <c r="M56" s="11" t="s">
        <v>82</v>
      </c>
      <c r="N56" s="11" t="s">
        <v>82</v>
      </c>
      <c r="O56" s="11" t="s">
        <v>82</v>
      </c>
      <c r="R56" s="3"/>
      <c r="S56" s="3"/>
      <c r="T56" s="3"/>
      <c r="U56" s="3"/>
    </row>
    <row r="57" spans="1:21" x14ac:dyDescent="0.25">
      <c r="A57" s="8" t="s">
        <v>52</v>
      </c>
      <c r="B57" s="11">
        <v>3.3333333333333333E-2</v>
      </c>
      <c r="C57" s="11">
        <v>0.15789473684210525</v>
      </c>
      <c r="D57" s="11">
        <v>0.15789473684210525</v>
      </c>
      <c r="E57" s="11">
        <v>0.13043478260869565</v>
      </c>
      <c r="F57" s="12"/>
      <c r="G57" s="11" t="s">
        <v>82</v>
      </c>
      <c r="H57" s="11" t="s">
        <v>82</v>
      </c>
      <c r="I57" s="11" t="s">
        <v>82</v>
      </c>
      <c r="J57" s="11">
        <v>3.8461538461538464E-2</v>
      </c>
      <c r="K57" s="12"/>
      <c r="L57" s="11" t="s">
        <v>82</v>
      </c>
      <c r="M57" s="11" t="s">
        <v>82</v>
      </c>
      <c r="N57" s="11" t="s">
        <v>82</v>
      </c>
      <c r="O57" s="11" t="s">
        <v>82</v>
      </c>
      <c r="R57" s="3"/>
      <c r="S57" s="3"/>
      <c r="T57" s="3"/>
      <c r="U57" s="3"/>
    </row>
    <row r="58" spans="1:21" x14ac:dyDescent="0.25">
      <c r="A58" s="18" t="s">
        <v>53</v>
      </c>
      <c r="B58" s="11">
        <v>0.66666666666666663</v>
      </c>
      <c r="C58" s="11">
        <v>0.36842105263157893</v>
      </c>
      <c r="D58" s="11">
        <v>0.39473684210526316</v>
      </c>
      <c r="E58" s="11">
        <v>0.34782608695652173</v>
      </c>
      <c r="F58" s="12"/>
      <c r="G58" s="11">
        <v>0.23809523809523808</v>
      </c>
      <c r="H58" s="11">
        <v>0.30769230769230771</v>
      </c>
      <c r="I58" s="11">
        <v>0.23076923076923078</v>
      </c>
      <c r="J58" s="11">
        <v>0.34615384615384615</v>
      </c>
      <c r="K58" s="12"/>
      <c r="L58" s="11">
        <v>0.66666666666666663</v>
      </c>
      <c r="M58" s="11">
        <v>0.91666666666666663</v>
      </c>
      <c r="N58" s="11">
        <v>0.76190476190476186</v>
      </c>
      <c r="O58" s="11">
        <v>1</v>
      </c>
      <c r="R58" s="3"/>
      <c r="S58" s="3"/>
      <c r="T58" s="3"/>
      <c r="U58" s="3"/>
    </row>
    <row r="59" spans="1:21" x14ac:dyDescent="0.25">
      <c r="A59" s="8" t="s">
        <v>54</v>
      </c>
      <c r="B59" s="11" t="s">
        <v>82</v>
      </c>
      <c r="C59" s="11" t="s">
        <v>82</v>
      </c>
      <c r="D59" s="11" t="s">
        <v>82</v>
      </c>
      <c r="E59" s="11" t="s">
        <v>82</v>
      </c>
      <c r="F59" s="12"/>
      <c r="G59" s="11" t="s">
        <v>82</v>
      </c>
      <c r="H59" s="11" t="s">
        <v>82</v>
      </c>
      <c r="I59" s="11">
        <v>7.6923076923076927E-2</v>
      </c>
      <c r="J59" s="11" t="s">
        <v>82</v>
      </c>
      <c r="K59" s="12"/>
      <c r="L59" s="11" t="s">
        <v>82</v>
      </c>
      <c r="M59" s="11" t="s">
        <v>82</v>
      </c>
      <c r="N59" s="11" t="s">
        <v>82</v>
      </c>
      <c r="O59" s="11" t="s">
        <v>82</v>
      </c>
      <c r="R59" s="3"/>
      <c r="S59" s="3"/>
      <c r="T59" s="3"/>
      <c r="U59" s="3"/>
    </row>
    <row r="60" spans="1:21" x14ac:dyDescent="0.25">
      <c r="A60" s="18" t="s">
        <v>55</v>
      </c>
      <c r="B60" s="11" t="s">
        <v>82</v>
      </c>
      <c r="C60" s="11" t="s">
        <v>82</v>
      </c>
      <c r="D60" s="11" t="s">
        <v>82</v>
      </c>
      <c r="E60" s="11" t="s">
        <v>82</v>
      </c>
      <c r="F60" s="12"/>
      <c r="G60" s="11" t="s">
        <v>82</v>
      </c>
      <c r="H60" s="11" t="s">
        <v>82</v>
      </c>
      <c r="I60" s="11">
        <v>3.8461538461538464E-2</v>
      </c>
      <c r="J60" s="11" t="s">
        <v>82</v>
      </c>
      <c r="K60" s="12"/>
      <c r="L60" s="11" t="s">
        <v>82</v>
      </c>
      <c r="M60" s="11" t="s">
        <v>82</v>
      </c>
      <c r="N60" s="11" t="s">
        <v>82</v>
      </c>
      <c r="O60" s="11" t="s">
        <v>82</v>
      </c>
      <c r="R60" s="3"/>
      <c r="S60" s="3"/>
      <c r="T60" s="3"/>
      <c r="U60" s="3"/>
    </row>
    <row r="61" spans="1:21" x14ac:dyDescent="0.25">
      <c r="A61" s="8" t="s">
        <v>56</v>
      </c>
      <c r="B61" s="11">
        <v>0.1</v>
      </c>
      <c r="C61" s="11">
        <v>7.8947368421052627E-2</v>
      </c>
      <c r="D61" s="11">
        <v>0.15789473684210525</v>
      </c>
      <c r="E61" s="11">
        <v>8.6956521739130432E-2</v>
      </c>
      <c r="F61" s="12"/>
      <c r="G61" s="11" t="s">
        <v>82</v>
      </c>
      <c r="H61" s="11" t="s">
        <v>82</v>
      </c>
      <c r="I61" s="11">
        <v>3.8461538461538464E-2</v>
      </c>
      <c r="J61" s="11">
        <v>7.6923076923076927E-2</v>
      </c>
      <c r="K61" s="12"/>
      <c r="L61" s="11" t="s">
        <v>82</v>
      </c>
      <c r="M61" s="11" t="s">
        <v>82</v>
      </c>
      <c r="N61" s="11" t="s">
        <v>82</v>
      </c>
      <c r="O61" s="11" t="s">
        <v>82</v>
      </c>
      <c r="R61" s="3"/>
      <c r="S61" s="3"/>
      <c r="T61" s="3"/>
      <c r="U61" s="3"/>
    </row>
    <row r="62" spans="1:21" x14ac:dyDescent="0.25">
      <c r="A62" s="8" t="s">
        <v>57</v>
      </c>
      <c r="B62" s="11" t="s">
        <v>82</v>
      </c>
      <c r="C62" s="11" t="s">
        <v>82</v>
      </c>
      <c r="D62" s="11" t="s">
        <v>82</v>
      </c>
      <c r="E62" s="11" t="s">
        <v>82</v>
      </c>
      <c r="F62" s="12"/>
      <c r="G62" s="11" t="s">
        <v>82</v>
      </c>
      <c r="H62" s="11">
        <v>7.6923076923076927E-2</v>
      </c>
      <c r="I62" s="11">
        <v>7.6923076923076927E-2</v>
      </c>
      <c r="J62" s="11" t="s">
        <v>82</v>
      </c>
      <c r="K62" s="12"/>
      <c r="L62" s="11" t="s">
        <v>82</v>
      </c>
      <c r="M62" s="11" t="s">
        <v>82</v>
      </c>
      <c r="N62" s="11" t="s">
        <v>82</v>
      </c>
      <c r="O62" s="11" t="s">
        <v>82</v>
      </c>
      <c r="R62" s="3"/>
      <c r="S62" s="3"/>
      <c r="T62" s="3"/>
      <c r="U62" s="3"/>
    </row>
    <row r="63" spans="1:21" x14ac:dyDescent="0.25">
      <c r="A63" s="8" t="s">
        <v>58</v>
      </c>
      <c r="B63" s="11" t="s">
        <v>82</v>
      </c>
      <c r="C63" s="11" t="s">
        <v>82</v>
      </c>
      <c r="D63" s="11" t="s">
        <v>82</v>
      </c>
      <c r="E63" s="11">
        <v>0.17391304347826086</v>
      </c>
      <c r="F63" s="12"/>
      <c r="G63" s="11" t="s">
        <v>82</v>
      </c>
      <c r="H63" s="11" t="s">
        <v>82</v>
      </c>
      <c r="I63" s="11" t="s">
        <v>82</v>
      </c>
      <c r="J63" s="11" t="s">
        <v>82</v>
      </c>
      <c r="K63" s="12"/>
      <c r="L63" s="11" t="s">
        <v>82</v>
      </c>
      <c r="M63" s="11" t="s">
        <v>82</v>
      </c>
      <c r="N63" s="11" t="s">
        <v>82</v>
      </c>
      <c r="O63" s="11" t="s">
        <v>82</v>
      </c>
      <c r="R63" s="3"/>
      <c r="S63" s="3"/>
      <c r="T63" s="3"/>
      <c r="U63" s="3"/>
    </row>
    <row r="64" spans="1:21" x14ac:dyDescent="0.25">
      <c r="A64" s="8" t="s">
        <v>59</v>
      </c>
      <c r="B64" s="11">
        <v>6.6666666666666666E-2</v>
      </c>
      <c r="C64" s="11">
        <v>7.8947368421052627E-2</v>
      </c>
      <c r="D64" s="11" t="s">
        <v>82</v>
      </c>
      <c r="E64" s="11" t="s">
        <v>82</v>
      </c>
      <c r="F64" s="12"/>
      <c r="G64" s="11" t="s">
        <v>82</v>
      </c>
      <c r="H64" s="11">
        <v>3.8461538461538464E-2</v>
      </c>
      <c r="I64" s="11" t="s">
        <v>82</v>
      </c>
      <c r="J64" s="11" t="s">
        <v>82</v>
      </c>
      <c r="K64" s="12"/>
      <c r="L64" s="11" t="s">
        <v>82</v>
      </c>
      <c r="M64" s="11" t="s">
        <v>82</v>
      </c>
      <c r="N64" s="11" t="s">
        <v>82</v>
      </c>
      <c r="O64" s="11">
        <v>0.14285714285714285</v>
      </c>
      <c r="R64" s="3"/>
      <c r="S64" s="3"/>
      <c r="T64" s="3"/>
      <c r="U64" s="3"/>
    </row>
    <row r="65" spans="1:21" x14ac:dyDescent="0.25">
      <c r="A65" s="8" t="s">
        <v>60</v>
      </c>
      <c r="B65" s="11" t="s">
        <v>82</v>
      </c>
      <c r="C65" s="11" t="s">
        <v>82</v>
      </c>
      <c r="D65" s="11" t="s">
        <v>82</v>
      </c>
      <c r="E65" s="11" t="s">
        <v>82</v>
      </c>
      <c r="F65" s="12"/>
      <c r="G65" s="11">
        <v>9.5238095238095233E-2</v>
      </c>
      <c r="H65" s="11">
        <v>0.11538461538461539</v>
      </c>
      <c r="I65" s="11">
        <v>0.15384615384615385</v>
      </c>
      <c r="J65" s="11">
        <v>0.15384615384615385</v>
      </c>
      <c r="K65" s="12"/>
      <c r="L65" s="11" t="s">
        <v>82</v>
      </c>
      <c r="M65" s="11" t="s">
        <v>82</v>
      </c>
      <c r="N65" s="11" t="s">
        <v>82</v>
      </c>
      <c r="O65" s="11" t="s">
        <v>82</v>
      </c>
      <c r="R65" s="3"/>
      <c r="S65" s="3"/>
      <c r="T65" s="3"/>
      <c r="U65" s="3"/>
    </row>
    <row r="66" spans="1:21" x14ac:dyDescent="0.25">
      <c r="A66" s="8" t="s">
        <v>61</v>
      </c>
      <c r="B66" s="11">
        <v>3.3333333333333333E-2</v>
      </c>
      <c r="C66" s="11">
        <v>0.31578947368421051</v>
      </c>
      <c r="D66" s="11">
        <v>0.39473684210526316</v>
      </c>
      <c r="E66" s="11">
        <v>0.13043478260869565</v>
      </c>
      <c r="F66" s="12"/>
      <c r="G66" s="11">
        <v>9.5238095238095233E-2</v>
      </c>
      <c r="H66" s="11">
        <v>7.6923076923076927E-2</v>
      </c>
      <c r="I66" s="11">
        <v>0.30769230769230771</v>
      </c>
      <c r="J66" s="11">
        <v>7.6923076923076927E-2</v>
      </c>
      <c r="K66" s="12"/>
      <c r="L66" s="11" t="s">
        <v>82</v>
      </c>
      <c r="M66" s="11" t="s">
        <v>82</v>
      </c>
      <c r="N66" s="11">
        <v>4.7619047619047616E-2</v>
      </c>
      <c r="O66" s="11" t="s">
        <v>82</v>
      </c>
      <c r="R66" s="3"/>
      <c r="S66" s="3"/>
      <c r="T66" s="3"/>
      <c r="U66" s="3"/>
    </row>
    <row r="67" spans="1:21" x14ac:dyDescent="0.25">
      <c r="A67" s="8" t="s">
        <v>62</v>
      </c>
      <c r="B67" s="11" t="s">
        <v>82</v>
      </c>
      <c r="C67" s="11">
        <v>2.6315789473684209E-2</v>
      </c>
      <c r="D67" s="11">
        <v>2.6315789473684209E-2</v>
      </c>
      <c r="E67" s="11" t="s">
        <v>82</v>
      </c>
      <c r="F67" s="12"/>
      <c r="G67" s="11" t="s">
        <v>82</v>
      </c>
      <c r="H67" s="11" t="s">
        <v>82</v>
      </c>
      <c r="I67" s="11">
        <v>3.8461538461538464E-2</v>
      </c>
      <c r="J67" s="11">
        <v>3.8461538461538464E-2</v>
      </c>
      <c r="K67" s="12"/>
      <c r="L67" s="11" t="s">
        <v>82</v>
      </c>
      <c r="M67" s="11" t="s">
        <v>82</v>
      </c>
      <c r="N67" s="11" t="s">
        <v>82</v>
      </c>
      <c r="O67" s="11" t="s">
        <v>82</v>
      </c>
      <c r="R67" s="3"/>
      <c r="S67" s="3"/>
      <c r="T67" s="3"/>
      <c r="U67" s="3"/>
    </row>
    <row r="68" spans="1:21" x14ac:dyDescent="0.25">
      <c r="A68" s="8" t="s">
        <v>63</v>
      </c>
      <c r="B68" s="11">
        <v>3.3333333333333333E-2</v>
      </c>
      <c r="C68" s="11">
        <v>2.6315789473684209E-2</v>
      </c>
      <c r="D68" s="11" t="s">
        <v>82</v>
      </c>
      <c r="E68" s="11" t="s">
        <v>82</v>
      </c>
      <c r="F68" s="12"/>
      <c r="G68" s="11" t="s">
        <v>82</v>
      </c>
      <c r="H68" s="11" t="s">
        <v>82</v>
      </c>
      <c r="I68" s="11" t="s">
        <v>82</v>
      </c>
      <c r="J68" s="11" t="s">
        <v>82</v>
      </c>
      <c r="K68" s="12"/>
      <c r="L68" s="11" t="s">
        <v>82</v>
      </c>
      <c r="M68" s="11" t="s">
        <v>82</v>
      </c>
      <c r="N68" s="11" t="s">
        <v>82</v>
      </c>
      <c r="O68" s="11" t="s">
        <v>82</v>
      </c>
      <c r="R68" s="3"/>
      <c r="S68" s="3"/>
      <c r="T68" s="3"/>
      <c r="U68" s="3"/>
    </row>
    <row r="69" spans="1:21" x14ac:dyDescent="0.25">
      <c r="A69" s="8" t="s">
        <v>64</v>
      </c>
      <c r="B69" s="11" t="s">
        <v>82</v>
      </c>
      <c r="C69" s="11" t="s">
        <v>82</v>
      </c>
      <c r="D69" s="11">
        <v>0.10526315789473684</v>
      </c>
      <c r="E69" s="11">
        <v>0.21739130434782608</v>
      </c>
      <c r="F69" s="12"/>
      <c r="G69" s="11">
        <v>0.14285714285714285</v>
      </c>
      <c r="H69" s="11">
        <v>3.8461538461538464E-2</v>
      </c>
      <c r="I69" s="11">
        <v>3.8461538461538464E-2</v>
      </c>
      <c r="J69" s="11" t="s">
        <v>82</v>
      </c>
      <c r="K69" s="12"/>
      <c r="L69" s="11">
        <v>0.1111111111111111</v>
      </c>
      <c r="M69" s="11" t="s">
        <v>82</v>
      </c>
      <c r="N69" s="11" t="s">
        <v>82</v>
      </c>
      <c r="O69" s="11" t="s">
        <v>82</v>
      </c>
      <c r="R69" s="3"/>
      <c r="S69" s="3"/>
      <c r="T69" s="3"/>
      <c r="U69" s="3"/>
    </row>
    <row r="70" spans="1:21" x14ac:dyDescent="0.25">
      <c r="A70" s="18" t="s">
        <v>65</v>
      </c>
      <c r="B70" s="11">
        <v>0.16666666666666666</v>
      </c>
      <c r="C70" s="11">
        <v>0.21052631578947367</v>
      </c>
      <c r="D70" s="11">
        <v>0.21052631578947367</v>
      </c>
      <c r="E70" s="11">
        <v>0.21739130434782608</v>
      </c>
      <c r="F70" s="12"/>
      <c r="G70" s="11">
        <v>0.19047619047619047</v>
      </c>
      <c r="H70" s="11">
        <v>0.42307692307692307</v>
      </c>
      <c r="I70" s="11">
        <v>0.15384615384615385</v>
      </c>
      <c r="J70" s="11">
        <v>0.11538461538461539</v>
      </c>
      <c r="K70" s="12"/>
      <c r="L70" s="11" t="s">
        <v>82</v>
      </c>
      <c r="M70" s="11" t="s">
        <v>82</v>
      </c>
      <c r="N70" s="11" t="s">
        <v>82</v>
      </c>
      <c r="O70" s="11" t="s">
        <v>82</v>
      </c>
      <c r="R70" s="3"/>
      <c r="S70" s="3"/>
      <c r="T70" s="3"/>
      <c r="U70" s="3"/>
    </row>
    <row r="71" spans="1:21" x14ac:dyDescent="0.25">
      <c r="A71" s="18" t="s">
        <v>66</v>
      </c>
      <c r="B71" s="11" t="s">
        <v>82</v>
      </c>
      <c r="C71" s="11">
        <v>0.21052631578947367</v>
      </c>
      <c r="D71" s="11">
        <v>0.26315789473684209</v>
      </c>
      <c r="E71" s="11">
        <v>8.6956521739130432E-2</v>
      </c>
      <c r="F71" s="12"/>
      <c r="G71" s="11">
        <v>0.33333333333333331</v>
      </c>
      <c r="H71" s="11">
        <v>0.53846153846153844</v>
      </c>
      <c r="I71" s="11">
        <v>1.0384615384615385</v>
      </c>
      <c r="J71" s="11">
        <v>0.80769230769230771</v>
      </c>
      <c r="K71" s="12"/>
      <c r="L71" s="11">
        <v>0.66666666666666663</v>
      </c>
      <c r="M71" s="11" t="s">
        <v>82</v>
      </c>
      <c r="N71" s="11" t="s">
        <v>82</v>
      </c>
      <c r="O71" s="11" t="s">
        <v>82</v>
      </c>
      <c r="R71" s="3"/>
      <c r="S71" s="3"/>
      <c r="T71" s="3"/>
      <c r="U71" s="3"/>
    </row>
    <row r="72" spans="1:21" x14ac:dyDescent="0.25">
      <c r="A72" s="18" t="s">
        <v>67</v>
      </c>
      <c r="B72" s="11" t="s">
        <v>82</v>
      </c>
      <c r="C72" s="11">
        <v>0.21052631578947367</v>
      </c>
      <c r="D72" s="11">
        <v>0.13157894736842105</v>
      </c>
      <c r="E72" s="11" t="s">
        <v>82</v>
      </c>
      <c r="F72" s="12"/>
      <c r="G72" s="11">
        <v>0.14285714285714285</v>
      </c>
      <c r="H72" s="11">
        <v>2</v>
      </c>
      <c r="I72" s="11">
        <v>0.88461538461538458</v>
      </c>
      <c r="J72" s="11">
        <v>0.88461538461538458</v>
      </c>
      <c r="K72" s="12"/>
      <c r="L72" s="11" t="s">
        <v>82</v>
      </c>
      <c r="M72" s="11" t="s">
        <v>82</v>
      </c>
      <c r="N72" s="11" t="s">
        <v>82</v>
      </c>
      <c r="O72" s="11" t="s">
        <v>82</v>
      </c>
      <c r="R72" s="3"/>
      <c r="S72" s="3"/>
      <c r="T72" s="3"/>
      <c r="U72" s="3"/>
    </row>
    <row r="73" spans="1:21" x14ac:dyDescent="0.25">
      <c r="A73" s="18" t="s">
        <v>68</v>
      </c>
      <c r="B73" s="11" t="s">
        <v>82</v>
      </c>
      <c r="C73" s="11">
        <v>5.2631578947368418E-2</v>
      </c>
      <c r="D73" s="11" t="s">
        <v>82</v>
      </c>
      <c r="E73" s="11">
        <v>8.6956521739130432E-2</v>
      </c>
      <c r="F73" s="12"/>
      <c r="G73" s="11">
        <v>0.14285714285714285</v>
      </c>
      <c r="H73" s="11">
        <v>0.23076923076923078</v>
      </c>
      <c r="I73" s="11">
        <v>7.6923076923076927E-2</v>
      </c>
      <c r="J73" s="11">
        <v>0.26923076923076922</v>
      </c>
      <c r="K73" s="12"/>
      <c r="L73" s="11" t="s">
        <v>82</v>
      </c>
      <c r="M73" s="11" t="s">
        <v>82</v>
      </c>
      <c r="N73" s="11" t="s">
        <v>82</v>
      </c>
      <c r="O73" s="11" t="s">
        <v>82</v>
      </c>
      <c r="R73" s="3"/>
      <c r="S73" s="3"/>
      <c r="T73" s="3"/>
      <c r="U73" s="3"/>
    </row>
    <row r="74" spans="1:21" x14ac:dyDescent="0.25">
      <c r="A74" s="18" t="s">
        <v>69</v>
      </c>
      <c r="B74" s="11">
        <v>0.1</v>
      </c>
      <c r="C74" s="11">
        <v>0.28947368421052599</v>
      </c>
      <c r="D74" s="11">
        <v>0.36842105263157893</v>
      </c>
      <c r="E74" s="11">
        <v>0.34782608695652173</v>
      </c>
      <c r="F74" s="12"/>
      <c r="G74" s="11">
        <v>0.14285714285714285</v>
      </c>
      <c r="H74" s="11">
        <v>0.30769230769230771</v>
      </c>
      <c r="I74" s="11">
        <v>0.34615384615384615</v>
      </c>
      <c r="J74" s="11">
        <v>0.38461538461538464</v>
      </c>
      <c r="K74" s="12"/>
      <c r="L74" s="11">
        <v>0.66666666666666663</v>
      </c>
      <c r="M74" s="11">
        <v>0.66666666666666663</v>
      </c>
      <c r="N74" s="11">
        <v>0.23809523809523808</v>
      </c>
      <c r="O74" s="11">
        <v>0.21428571428571427</v>
      </c>
      <c r="R74" s="3"/>
      <c r="S74" s="3"/>
      <c r="T74" s="3"/>
      <c r="U74" s="3"/>
    </row>
    <row r="75" spans="1:21" x14ac:dyDescent="0.25">
      <c r="A75" s="8" t="s">
        <v>70</v>
      </c>
      <c r="B75" s="11" t="s">
        <v>82</v>
      </c>
      <c r="C75" s="11" t="s">
        <v>82</v>
      </c>
      <c r="D75" s="11">
        <v>2.6315789473684209E-2</v>
      </c>
      <c r="E75" s="11">
        <v>4.3478260869565216E-2</v>
      </c>
      <c r="F75" s="12"/>
      <c r="G75" s="11" t="s">
        <v>82</v>
      </c>
      <c r="H75" s="11">
        <v>0.11538461538461539</v>
      </c>
      <c r="I75" s="11">
        <v>7.6923076923076927E-2</v>
      </c>
      <c r="J75" s="11" t="s">
        <v>82</v>
      </c>
      <c r="K75" s="12"/>
      <c r="L75" s="11" t="s">
        <v>82</v>
      </c>
      <c r="M75" s="11" t="s">
        <v>82</v>
      </c>
      <c r="N75" s="11" t="s">
        <v>82</v>
      </c>
      <c r="O75" s="11" t="s">
        <v>82</v>
      </c>
      <c r="R75" s="3"/>
      <c r="S75" s="3"/>
      <c r="T75" s="3"/>
      <c r="U75" s="3"/>
    </row>
    <row r="76" spans="1:21" x14ac:dyDescent="0.25">
      <c r="A76" s="13" t="s">
        <v>71</v>
      </c>
      <c r="B76" s="14">
        <v>1.1333333333333333</v>
      </c>
      <c r="C76" s="14">
        <v>2.4473684210526314</v>
      </c>
      <c r="D76" s="14">
        <v>1.368421052631579</v>
      </c>
      <c r="E76" s="14">
        <v>1.173913043478261</v>
      </c>
      <c r="F76" s="15"/>
      <c r="G76" s="14">
        <v>0.52380952380952384</v>
      </c>
      <c r="H76" s="14">
        <v>0.84615384615384615</v>
      </c>
      <c r="I76" s="14">
        <v>0.92307692307692313</v>
      </c>
      <c r="J76" s="14">
        <v>0.84615384615384615</v>
      </c>
      <c r="K76" s="15"/>
      <c r="L76" s="14">
        <v>0.88888888888888884</v>
      </c>
      <c r="M76" s="14">
        <v>0.58333333333333337</v>
      </c>
      <c r="N76" s="14">
        <v>0.61904761904761907</v>
      </c>
      <c r="O76" s="14">
        <v>0.5714285714285714</v>
      </c>
      <c r="R76" s="6"/>
      <c r="S76" s="6"/>
      <c r="T76" s="6"/>
      <c r="U76" s="6"/>
    </row>
    <row r="77" spans="1:21" x14ac:dyDescent="0.25">
      <c r="A77" s="16" t="s">
        <v>73</v>
      </c>
      <c r="B77" s="17">
        <f>SUM(B4:B76)</f>
        <v>8.8333333333333321</v>
      </c>
      <c r="C77" s="17">
        <f t="shared" ref="C77:O77" si="0">SUM(C4:C76)</f>
        <v>11.473684210526315</v>
      </c>
      <c r="D77" s="17">
        <f t="shared" si="0"/>
        <v>10.736842105263156</v>
      </c>
      <c r="E77" s="17">
        <f t="shared" si="0"/>
        <v>9.3913043478260878</v>
      </c>
      <c r="F77" s="17"/>
      <c r="G77" s="17">
        <f t="shared" si="0"/>
        <v>7.9047619047619042</v>
      </c>
      <c r="H77" s="17">
        <f t="shared" si="0"/>
        <v>12.15384615384615</v>
      </c>
      <c r="I77" s="17">
        <f t="shared" si="0"/>
        <v>12.615384615384611</v>
      </c>
      <c r="J77" s="17">
        <f t="shared" si="0"/>
        <v>10.884615384615383</v>
      </c>
      <c r="K77" s="17"/>
      <c r="L77" s="17">
        <f t="shared" si="0"/>
        <v>9.2222222222222214</v>
      </c>
      <c r="M77" s="17">
        <f t="shared" si="0"/>
        <v>8.25</v>
      </c>
      <c r="N77" s="17">
        <f t="shared" si="0"/>
        <v>5.6666666666666661</v>
      </c>
      <c r="O77" s="17">
        <f t="shared" si="0"/>
        <v>7.7857142857142865</v>
      </c>
      <c r="R77" s="5"/>
      <c r="S77" s="5"/>
      <c r="T77" s="5"/>
      <c r="U77" s="5"/>
    </row>
  </sheetData>
  <mergeCells count="4">
    <mergeCell ref="G2:J2"/>
    <mergeCell ref="L2:O2"/>
    <mergeCell ref="B2:E2"/>
    <mergeCell ref="A2:A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r 2</dc:creator>
  <cp:lastModifiedBy>Autor</cp:lastModifiedBy>
  <dcterms:created xsi:type="dcterms:W3CDTF">2019-03-28T18:38:15Z</dcterms:created>
  <dcterms:modified xsi:type="dcterms:W3CDTF">2020-10-29T21:46:12Z</dcterms:modified>
</cp:coreProperties>
</file>